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Junholab\연구\AD\논문\figure\"/>
    </mc:Choice>
  </mc:AlternateContent>
  <xr:revisionPtr revIDLastSave="0" documentId="13_ncr:1_{9FA51291-0C35-44D4-82F3-FFAF2F5BFD02}" xr6:coauthVersionLast="47" xr6:coauthVersionMax="47" xr10:uidLastSave="{00000000-0000-0000-0000-000000000000}"/>
  <bookViews>
    <workbookView xWindow="-110" yWindow="-110" windowWidth="19420" windowHeight="10420" firstSheet="1" activeTab="4" xr2:uid="{00000000-000D-0000-FFFF-FFFF00000000}"/>
  </bookViews>
  <sheets>
    <sheet name="Extended Table 1." sheetId="4" r:id="rId1"/>
    <sheet name="Extended Table 2. " sheetId="2" r:id="rId2"/>
    <sheet name="Extended Table 3." sheetId="3" r:id="rId3"/>
    <sheet name="Extended Table 4." sheetId="1" r:id="rId4"/>
    <sheet name="Extended Table 5.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9" i="3" l="1"/>
  <c r="J49" i="3"/>
  <c r="K48" i="3"/>
  <c r="J48" i="3"/>
  <c r="G60" i="3"/>
  <c r="F60" i="3"/>
  <c r="E60" i="3"/>
  <c r="D60" i="3"/>
  <c r="C60" i="3"/>
  <c r="B60" i="3"/>
  <c r="G59" i="3"/>
  <c r="F59" i="3"/>
  <c r="E59" i="3"/>
  <c r="D59" i="3"/>
  <c r="C59" i="3"/>
  <c r="B59" i="3"/>
</calcChain>
</file>

<file path=xl/sharedStrings.xml><?xml version="1.0" encoding="utf-8"?>
<sst xmlns="http://schemas.openxmlformats.org/spreadsheetml/2006/main" count="392" uniqueCount="251">
  <si>
    <t>Primers used in the study</t>
  </si>
  <si>
    <t xml:space="preserve">Primer used for the preparation of BCR repertoire </t>
  </si>
  <si>
    <t xml:space="preserve">Primer No. </t>
  </si>
  <si>
    <t>Name</t>
  </si>
  <si>
    <t>Sequence</t>
  </si>
  <si>
    <t>Step</t>
  </si>
  <si>
    <t>Sequence (5' - Primer Seq - 3')</t>
  </si>
  <si>
    <t>RT_IgG_1_250PE</t>
  </si>
  <si>
    <t>TGACTGGAGTTCAGACGTGTGCTCTTCCGATCTNNNNTNNNNTNNNNAGCCCAGGGCCGCTGTGC</t>
  </si>
  <si>
    <t>cDNA synthesis</t>
  </si>
  <si>
    <t>RT_IgG_2_250PE</t>
  </si>
  <si>
    <t>TGACTGGAGTTCAGACGTGTGCTCTTCCGATCTNNNNTNNNNTNNNNAGCCCAGGGCTGCTGTGC</t>
  </si>
  <si>
    <t>RT_IgG_3_250PE</t>
  </si>
  <si>
    <t>TGACTGGAGTTCAGACGTGTGCTCTTCCGATCTNNNNTNNNNTNNNNAGCCCAGGGCGGCTGTGC</t>
  </si>
  <si>
    <t>RT_IgA1_250PE</t>
  </si>
  <si>
    <t>TGACTGGAGTTCAGACGTGTGCTCTTCCGATCTNNNNTNNNNTNNNNGCAGGCGATGACCACGTTCC</t>
  </si>
  <si>
    <t>RT_IgA2_250PE</t>
  </si>
  <si>
    <t>TGACTGGAGTTCAGACGTGTGCTCTTCCGATCTNNNNTNNNNTNNNNGCATGCGACGACCACGTTCC</t>
  </si>
  <si>
    <t>RT_IgE_250PE</t>
  </si>
  <si>
    <t>TGACTGGAGTTCAGACGTGTGCTCTTCCGATCTNNNNTNNNNTNNNNGAGTCACGGAGGTGGCATTGG</t>
  </si>
  <si>
    <t>RT_IgM_250PE</t>
  </si>
  <si>
    <t>TGACTGGAGTTCAGACGTGTGCTCTTCCGATCTNNNNTNNNNTNNNNCAACGGCCACGCTGCTCG</t>
  </si>
  <si>
    <t>RT_IgD_250PE</t>
  </si>
  <si>
    <t>TGACTGGAGTTCAGACGTGTGCTCTTCCGATCTNNNNTNNNNTNNNNATGCCAGGACCACAGGGCTG</t>
  </si>
  <si>
    <t>PCR_f_VH1</t>
  </si>
  <si>
    <t>ACACTCTTTCCCTACACGACGCTCTTCCGATCTGGCCTCAGTGAAGGTCTCCTGCAAG</t>
  </si>
  <si>
    <t>Second-strand synthesis</t>
  </si>
  <si>
    <t>PCR_f_VH2</t>
  </si>
  <si>
    <t>ACACTCTTTCCCTACACGACGCTCTTCCGATCTGTCTGGTCCTACGCTGGTGAAACCC</t>
  </si>
  <si>
    <t>PCR_f_VH3</t>
  </si>
  <si>
    <t>ACACTCTTTCCCTACACGACGCTCTTCCGATCTCTGGGGGGTCCCTGAGACTCTCCTG</t>
  </si>
  <si>
    <t>PCR_f_VH4</t>
  </si>
  <si>
    <t>ACACTCTTTCCCTACACGACGCTCTTCCGATCTCTTCGGAGACCCTGTCCCTCACCTG</t>
  </si>
  <si>
    <t>PCR_f_VH5</t>
  </si>
  <si>
    <t>ACACTCTTTCCCTACACGACGCTCTTCCGATCTCGGGGAGTCTCTGAAGATCTCCTGT</t>
  </si>
  <si>
    <t>PCR_f_VH6</t>
  </si>
  <si>
    <t>ACACTCTTTCCCTACACGACGCTCTTCCGATCTTCGCAGACCCTCTCACTCACCTGTG</t>
  </si>
  <si>
    <t>Illumida adaptor amp-fwd</t>
  </si>
  <si>
    <t>AATGATACGGCGACCACCGAGATCTACAC [i5 index] ACACTCTTTCCCTACACGACGCTCTTCCGATC</t>
  </si>
  <si>
    <t>Indexing PCR</t>
  </si>
  <si>
    <t>Illumida adaptor amp-rev</t>
  </si>
  <si>
    <t>CAAGCAGAAGACGGCATACGAGAT [i7 index] GTGACTGGAGTTCAGACGTGTGCTCTTCCG</t>
  </si>
  <si>
    <t>Primer used for the construction of human scFv libraries</t>
  </si>
  <si>
    <t>Primer No.</t>
  </si>
  <si>
    <t>KC</t>
  </si>
  <si>
    <t>KV1</t>
  </si>
  <si>
    <t>GGGCCCAGGCGGCCGAGCTCCAGATGACCCAGTCTCCATCCTC</t>
  </si>
  <si>
    <t>First round PCR</t>
  </si>
  <si>
    <t>KV2</t>
  </si>
  <si>
    <t>GGGCCCAGGCGGCCGAGCTCGTGATGACTCAGTCTCCACTCTCC</t>
  </si>
  <si>
    <t>KV3</t>
  </si>
  <si>
    <t>GGGCCCAGGCGGCCGAGCTCGTGTTGACACAGTCTCCAGCC</t>
  </si>
  <si>
    <t>KV4</t>
  </si>
  <si>
    <t>GGGCCCAGGCGGCCGAGCTCGTGATGACCCAGACTCCACTCTC</t>
  </si>
  <si>
    <t>KV5</t>
  </si>
  <si>
    <t>GGGCCCAGGCGGCCGAGCTCGTGCTGACTCAGTCTCCAGAC</t>
  </si>
  <si>
    <t>KV6</t>
  </si>
  <si>
    <t>GGGCCCAGGCGGCCGAGCTCCAGATGACCCAGTCTCCATCTTC</t>
  </si>
  <si>
    <t>KV7</t>
  </si>
  <si>
    <t>GGGCCCAGGCGGCCGAGCTCCAGATGACCCAGTCTCCTTCCAC</t>
  </si>
  <si>
    <t>KV8</t>
  </si>
  <si>
    <t>GGGCCCAGGCGGCCGAGCTCTGGATGACCCAGTCTCCATCC</t>
  </si>
  <si>
    <t>KV9</t>
  </si>
  <si>
    <t>GGGCCCAGGCGGCCGAGCTCCAGATGACCCAGTCTCCATCTGC</t>
  </si>
  <si>
    <t>KV10</t>
  </si>
  <si>
    <t>GGGCCCAGGCGGCCGAGCTCGTGTTGACGCAGTCTCCAGG</t>
  </si>
  <si>
    <t>KV11</t>
  </si>
  <si>
    <t>GGGCCCAGGCGGCCGAGCTCGTAATGACACAGTCTCCACCCAC</t>
  </si>
  <si>
    <t>KV12</t>
  </si>
  <si>
    <t>GGGCCCAGGCGGCCGAGCTCACACTCACGCAGTCTCCAGC</t>
  </si>
  <si>
    <t>LV1</t>
  </si>
  <si>
    <t>GGGCCCAGGCGGCCGAGCTCGCCCTGACTCAGCCTGCC</t>
  </si>
  <si>
    <t>LV2</t>
  </si>
  <si>
    <t>GGGCCCAGGCGGCCGAGCTCGCCCTGACTCAGCCTCCC</t>
  </si>
  <si>
    <t>LV3</t>
  </si>
  <si>
    <t>GGGCCCAGGCGGCCGAGCTCGTGCTGACTCAGCCACCC</t>
  </si>
  <si>
    <t>LV4</t>
  </si>
  <si>
    <t>GGGCCCAGGCGGCCGAGCTCGAGCTGACACAGCCACCC</t>
  </si>
  <si>
    <t>LV5</t>
  </si>
  <si>
    <t>GGGCCCAGGCGGCCGAGCTCGTGCTGACTCAATCATCCTCTGC</t>
  </si>
  <si>
    <t>LV6</t>
  </si>
  <si>
    <t>GGGCCCAGGCGGCCGAGCTCGTGCTGACTCAGCCGTCTTC</t>
  </si>
  <si>
    <t>LV7</t>
  </si>
  <si>
    <t>GGGCCCAGGCGGCCGAGCTCGTGGTGACTCAGGAGCCCTC</t>
  </si>
  <si>
    <t>LV8</t>
  </si>
  <si>
    <t>GGGCCCAGGCGGCCGAGCTCGTGCTGACTCAGCCACCTTC</t>
  </si>
  <si>
    <t>LV9</t>
  </si>
  <si>
    <t>GGGCCCAGGCGGCCGAGCTCGTCGTGACGCAGCCGCC</t>
  </si>
  <si>
    <t>LV10</t>
  </si>
  <si>
    <t>GGGCCCAGGCGGCCGAGCTCGCCCTGACTCAGCCTCGC</t>
  </si>
  <si>
    <t>LV11</t>
  </si>
  <si>
    <t>GGGCCCAGGCGGCCGAGCTCGAGCTGACTCAGCCACACTC</t>
  </si>
  <si>
    <t>LV12</t>
  </si>
  <si>
    <t>GGGCCCAGGCGGCCGAGCTCGTGCTGACTCAGCCAACCTC</t>
  </si>
  <si>
    <t>LV13</t>
  </si>
  <si>
    <t>GGGCCCAGGCGGCCGAGCTCGTGGTGACCCAGGAGCCATC</t>
  </si>
  <si>
    <t>LV14</t>
  </si>
  <si>
    <t>GGGCCCAGGCGGCCGAGCTCGAGCTGACTCAGGACCCTGC</t>
  </si>
  <si>
    <t>LV15</t>
  </si>
  <si>
    <t>GGGCCCAGGCGGCCGAGCTCGAGCTGATGCAGCCACCC</t>
  </si>
  <si>
    <t>LV16</t>
  </si>
  <si>
    <t>GGGCCCAGGCGGCCGAGCTCGAGCTGACACAGCCATCCTC</t>
  </si>
  <si>
    <t>LV17</t>
  </si>
  <si>
    <t>GGGCCCAGGCGGCCGAGCTCGTGCTGACTCAGCCCCCG</t>
  </si>
  <si>
    <t>KJ1</t>
  </si>
  <si>
    <t>GGAAGATCTAGAGGAACCACCTTTGATCTCCAGCTTGGTCCC</t>
  </si>
  <si>
    <t>KJ2</t>
  </si>
  <si>
    <t>GGAAGATCTAGAGGAACCACCTTTGATTTCCACCTTGGTCCCTTG</t>
  </si>
  <si>
    <t>KJ3</t>
  </si>
  <si>
    <t>GGAAGATCTAGAGGAACCACCTTTGATATCCACTTTGGTCCCAGG</t>
  </si>
  <si>
    <t>KJ4</t>
  </si>
  <si>
    <t>GGAAGATCTAGAGGAACCACCTTTAATCTCCAGTCGTGTCCCTTG</t>
  </si>
  <si>
    <t>LJ1</t>
  </si>
  <si>
    <t>GGAAGATCTAGAGGAACCACCGCCTAGGACGGTCAGCTTGGTCC</t>
  </si>
  <si>
    <t>LJ2</t>
  </si>
  <si>
    <t>GGAAGATCTAGAGGAACCACCGCCTAGGACGGTGACCTTGGTCC</t>
  </si>
  <si>
    <t>LJ3</t>
  </si>
  <si>
    <t>GGAAGATCTAGAGGAACCACCGCCGAGGACGGTCACCTTGGTG</t>
  </si>
  <si>
    <t>LJ4</t>
  </si>
  <si>
    <t>GGAAGATCTAGAGGAACCACCGCCGAGGGCGGTCAGCTGGG</t>
  </si>
  <si>
    <t>AMP_H_forward</t>
  </si>
  <si>
    <t>AMP_H_reverse</t>
  </si>
  <si>
    <t>CCTGGCCGGCCTGGCCAC</t>
  </si>
  <si>
    <t>AMP_K/L_forward</t>
  </si>
  <si>
    <t>GGGCCCAGGCGGCCGAG</t>
  </si>
  <si>
    <t>AMP_K/L_reverse</t>
  </si>
  <si>
    <t>GGAAGATCTAGAGGAACCACC</t>
  </si>
  <si>
    <t>EXT-fwd</t>
  </si>
  <si>
    <t>GGCGGGGCCCAGGCGGCCGAGCTC</t>
  </si>
  <si>
    <t>Overlap extension  PCR</t>
  </si>
  <si>
    <t>EXT-rev</t>
  </si>
  <si>
    <t>GAGCCTGGCCGGCCTGGCCACTAGT</t>
  </si>
  <si>
    <t>LC_RT1</t>
  </si>
  <si>
    <t>LC_RT2</t>
  </si>
  <si>
    <t>LC_RT3</t>
  </si>
  <si>
    <t>GGCACACAACAGAGGCAGTTCC</t>
  </si>
  <si>
    <t>GCTTGAAGCTCCTCAGAGGAGG</t>
  </si>
  <si>
    <t>GCTTGGAGCTCCTCAGAGGAGG</t>
  </si>
  <si>
    <t>TGGAGCTCCCTGCCTCTGG</t>
  </si>
  <si>
    <t>GGTGGTTCCTCTAGATCTTCCTCCTCTGGTGGCGGTGGCTCGGGCGGTGGTGGG</t>
  </si>
  <si>
    <t>subject</t>
    <phoneticPr fontId="20" type="noConversion"/>
  </si>
  <si>
    <t>TP1</t>
    <phoneticPr fontId="20" type="noConversion"/>
  </si>
  <si>
    <t>TP2</t>
    <phoneticPr fontId="20" type="noConversion"/>
  </si>
  <si>
    <t>TP3</t>
    <phoneticPr fontId="20" type="noConversion"/>
  </si>
  <si>
    <t>TP4</t>
    <phoneticPr fontId="20" type="noConversion"/>
  </si>
  <si>
    <t>TP5</t>
    <phoneticPr fontId="20" type="noConversion"/>
  </si>
  <si>
    <t>TP6</t>
    <phoneticPr fontId="20" type="noConversion"/>
  </si>
  <si>
    <t>N/A</t>
    <phoneticPr fontId="20" type="noConversion"/>
  </si>
  <si>
    <t>N/A</t>
    <phoneticPr fontId="20" type="noConversion"/>
  </si>
  <si>
    <t>N/A</t>
    <phoneticPr fontId="20" type="noConversion"/>
  </si>
  <si>
    <t>N/A</t>
    <phoneticPr fontId="20" type="noConversion"/>
  </si>
  <si>
    <t>Processed NGS sequencing throughput</t>
    <phoneticPr fontId="20" type="noConversion"/>
  </si>
  <si>
    <t>Alzheimer's disease</t>
    <phoneticPr fontId="20" type="noConversion"/>
  </si>
  <si>
    <t xml:space="preserve">Characteristics </t>
  </si>
  <si>
    <t>Number</t>
  </si>
  <si>
    <t>Age (years)</t>
  </si>
  <si>
    <t>Synthesized BCR heavy chain sequences</t>
  </si>
  <si>
    <t>Sequence ID</t>
  </si>
  <si>
    <t>Converged patients</t>
  </si>
  <si>
    <t>Germline_alignment</t>
  </si>
  <si>
    <t>V gene</t>
  </si>
  <si>
    <t>J gene</t>
  </si>
  <si>
    <t>C gene</t>
  </si>
  <si>
    <t xml:space="preserve">Somatic hypermutation </t>
  </si>
  <si>
    <t>SNUBH-14-2|SNUBH-34-2|SNUBH-6-2</t>
  </si>
  <si>
    <t>SNUBH-34-2-91969</t>
  </si>
  <si>
    <t>SNUBH-14-2-24582</t>
  </si>
  <si>
    <t>SNUBH-14-2-24702</t>
  </si>
  <si>
    <t>SNUBH-6-2-27474</t>
  </si>
  <si>
    <t>TGCAGCCTCTGGATTCACCTTTAGTAGATATTGGATGAGCTGGGTCCGCCAGGCTCCAGGGAAGGGGCTGGAGTGGGTGGCCAACATAAAGCAAGATGGAAGTGACAAATACTATGTGGACTCTGTGAAGGGCCGAGTCACCATCTCCAGAGACAACGCCAAGAACTCACTGTATCTGCAAATGAACAGCCTGAGAGCCGAGGACACGGCTGTATATTACTGTGTGAG----GCTGAATACTTCCAGCACTGGGGCCAGGGCACCCTGGTCACCGTCTCCTCA</t>
  </si>
  <si>
    <t>TGCAGCCACTGGATTCGTCTTTAGTCGTTATTGGATGAGTTGGGTCCGCCAGGCTCCAGGGAAGGGGCTGGAGTGGGTGGCCAATTTAAAATATGATGGAAGTGAGAAACACTATGTGGACTCTGTGAAGGGCCGATTCACCATCTCCAGAGACAACGCCAAGAACTCAGTCTATCTGCAAATGAACAGCCTGAGAGCCGAGGACACGGCCGTGTATTTCTGTGTAAG----GCTGAATACTTCCAGCACTGGGGCCAGGGCACCCTGGTCACCGTCTCCTCA</t>
  </si>
  <si>
    <t>TGCAGCCTCTGGATTCACCTTTAGTAGGTTTTGGATGAGTTGGGTCCGCCAGGCTCCAGGGAAGGGGCTGGAGTGGGTGGCCAACATAAACCAAGATGGAAGTGAGAAATACTATGTGGACTCTGTGAAGGGCCGATTCACCCTCTCCAGAGACAACGCCAAGAACTCACTGTATTTGCAAATGAACAGTCTGAGAGCCGAGGACACGGCCGTGTATTACTGT---------GCTGAATACTTCCAGCACTGGGGCCAGGGCACCCTGGTCACCGTCTCCTCA</t>
  </si>
  <si>
    <t>TGTAGCCTCTGGATTCACCTTTAGTAGGTATTGGATGAGCTGGGTCCGCCAGGCTCCAGGGAAGGGGCTGGAGTGGGTGGCCAACATAAAGCACGATGGCAGTGAGGAAGACTATGTGGACTCTGTGAAGGGCCGATTCACCCTCTCCAGAGACAGCGCCAAGAACTCACTGTATCTGCAAATGAACAGCCTGAGAGTCGAGGACACGGCTATATATTACTGTG--CGTTTGGCTGAATACTTCCAGCACTGGGGCCAGGGCACCCTGGTCACCGTCTCCTCA</t>
  </si>
  <si>
    <t>IGHV3-7*01</t>
  </si>
  <si>
    <t>IGHV3-7*03</t>
  </si>
  <si>
    <t>IGHJ1*01</t>
  </si>
  <si>
    <t>IGHM*04</t>
  </si>
  <si>
    <t>IGHG3*29</t>
  </si>
  <si>
    <t>GAGGTGCAGCTGGTGGAGTCTGGGGGAGGCTTGGTCCAGCCTGGGGGGTCCCTGAGACTCTCCTGTGCAGCCTCTGGATTCACCTTTAGTAGATATTGGATGAGCTGGGTCCGCCAGGCTCCAGGGAAGGGGCTGGAGTGGGTGGCCAACATAAAGCAAGATGGAAGTGACAAATACTATGTGGACTCTGTGAAGGGCCGAGTCACCATCTCCAGAGACAACGCCAAGAACTCACTGTATCTGCAAATGAACAGCCTGAGAGCCGAGGACACGGCTGTATATTACTGTGTGAGACTCGCTGAATACTTCCAGAACTGGGGCCAGGGCACCCTGGTCACCGTCTCCTCA</t>
  </si>
  <si>
    <t>GAGGTGCAGCTGGTGGAGTCTGGGGGAGGCTTGGTCCAGCCTGGGGGGTCCCTGAGACTCTCCTGTGCAGCCACTGGATTCGTCTTTAGTCGTTATTGGATGAGTTGGGTCCGCCAGGCTCCAGGGAAGGGGCTGGAGTGGGTGGCCAATTTAAAATATGATGGAAGTGAGAAACACTATGTGGACTCTGTGAAGGGCCGATTCACCATCTCCAGAGACAACGCCAAGAACTCAGTCTATCTGCAAATGAACAGCCTGAGAGCCGAGGACACGGCCGTGTATTTCTGTGTAAGACTCGCTGAATACTTTCAGAACTGGGGCCAGGGCACCCTAGTCACCGTCTCCTCA</t>
  </si>
  <si>
    <t>GAGGTGCAGCTGGTGGAGTCTGGGGGAGGCTTGGTCCAGCCTGGGGGGTCCCTGAGACTCTCCTGTGCAGCCTCTGGATTCACCTTTAGTAGGTTTTGGATGAGTTGGGTCCGCCAGGCTCCAGGGAAGGGGCTGGAGTGGGTGGCCAACATAAACCAAGATGGAAGTGAGAAATACTATGTGGACTCTGTGAAGGGCCGATTCACCCTCTCCAGAGACAACGCCAAGAACTCACTGTATTTGCAAATGAACAGTCTGAGAGCCGAGGACACGGCCGTGTATTACTGTGTAAGGCTCGCTGAATACTTCCAGAACTGGGGCCAGGGCACCCTGGTCACCGTCTCCTCA</t>
  </si>
  <si>
    <t>GAGGTGCAGCTGGTGGAGTCTGGGGGAGGCTTGGTCCAGCCTGGGGGGTCCCTGAGACTCTCCTGTGTAGCCTCTGGATTCACCTTTAGTAGGTATTGGATGAGCTGGGTCCGCCAGGCTCCAGGGAAGGGGCTGGAGTGGGTGGCCAACATAAAGCACGATGGCAGTGAGGAAGACTATGTGGACTCTGTGAAGGGCCGATTCACCCTCTCCAGAGACAGCGCCAAGAACTCACTGTATCTGCAAATGAACAGCCTGAGAGTCGAGGACACGGCTATATATTACTGTGTTCGTTTGGCTGAATACTTCCAGAACTGGGGCCAGGGCACCCTGGTCACCGTCTCCTCA</t>
  </si>
  <si>
    <t>N/A</t>
    <phoneticPr fontId="20" type="noConversion"/>
  </si>
  <si>
    <t>N/A</t>
    <phoneticPr fontId="20" type="noConversion"/>
  </si>
  <si>
    <t>N/A</t>
    <phoneticPr fontId="20" type="noConversion"/>
  </si>
  <si>
    <t>N/A</t>
    <phoneticPr fontId="20" type="noConversion"/>
  </si>
  <si>
    <t>N/A</t>
    <phoneticPr fontId="20" type="noConversion"/>
  </si>
  <si>
    <t>N/A</t>
    <phoneticPr fontId="20" type="noConversion"/>
  </si>
  <si>
    <t>N/A</t>
    <phoneticPr fontId="20" type="noConversion"/>
  </si>
  <si>
    <t>N/A</t>
    <phoneticPr fontId="20" type="noConversion"/>
  </si>
  <si>
    <t>v_call</t>
  </si>
  <si>
    <t>j_call</t>
  </si>
  <si>
    <t>cdr3_aa</t>
  </si>
  <si>
    <t>sequence_number</t>
  </si>
  <si>
    <t>frequency</t>
  </si>
  <si>
    <t>IGHM</t>
  </si>
  <si>
    <t>IGHD</t>
  </si>
  <si>
    <t>IGHG3</t>
  </si>
  <si>
    <t>IGHG1</t>
  </si>
  <si>
    <t>IGHA1</t>
  </si>
  <si>
    <t>IGHG2</t>
  </si>
  <si>
    <t>IGHG4</t>
  </si>
  <si>
    <t>IGHA2</t>
  </si>
  <si>
    <t>IGHV3-74</t>
  </si>
  <si>
    <t>IGHJ3</t>
  </si>
  <si>
    <t>ARDLPATGAFDI</t>
  </si>
  <si>
    <t>IGHV3-7</t>
  </si>
  <si>
    <t>IGHJ1</t>
  </si>
  <si>
    <t>VRLAEYFQN</t>
  </si>
  <si>
    <t>IGHJ4</t>
  </si>
  <si>
    <t>TRDRRGWD</t>
  </si>
  <si>
    <t>IGHJ6</t>
  </si>
  <si>
    <t>ALGRGMDV</t>
  </si>
  <si>
    <t>IGHV3-23</t>
  </si>
  <si>
    <t>VLRGSAFDI</t>
  </si>
  <si>
    <t>IGHJ5</t>
  </si>
  <si>
    <t>ARSGGLDP</t>
  </si>
  <si>
    <t>AGGRSFDY</t>
  </si>
  <si>
    <t>AGNLMDV</t>
  </si>
  <si>
    <t>IGHV4-39</t>
  </si>
  <si>
    <t>ARRGEY</t>
  </si>
  <si>
    <t>IGHV3-30</t>
  </si>
  <si>
    <t>ARDMFRGIPDYLDY</t>
  </si>
  <si>
    <t>AKSLGSGTYSFDY</t>
  </si>
  <si>
    <t>ARNAGLDY</t>
  </si>
  <si>
    <t>ARDDGYRSIDY</t>
  </si>
  <si>
    <t>VRGGGSGWPFES</t>
  </si>
  <si>
    <t>IGHV3-48</t>
  </si>
  <si>
    <t>SRGRDGIG</t>
  </si>
  <si>
    <t>ARSGGLDV</t>
  </si>
  <si>
    <t>ARSRSGSYYYGMDV</t>
  </si>
  <si>
    <t>AGDWNDDDIFDY</t>
  </si>
  <si>
    <t>IGHV4-34</t>
  </si>
  <si>
    <t>ARKGEQLWHY</t>
  </si>
  <si>
    <t>IGHV4-31</t>
  </si>
  <si>
    <t>ARDPIAVPGLFDY</t>
  </si>
  <si>
    <t>SHM</t>
  </si>
  <si>
    <t>Demographics of AD and CG group</t>
  </si>
  <si>
    <t>AD</t>
  </si>
  <si>
    <t>CG</t>
  </si>
  <si>
    <t>AD, Alzheimers disease; approved under the recommendations of the Institutional Review Board (IRB) of the Seoul National University Bundang Hospital (SNUBH, IRB approval number, B-2102-664-305), South Korea. CG, Vaccinated-Control Group; approved by the IRB of Seoul National University Hospital (SNUH, IRB approval number, 2102-032-1193), South Korea.</t>
  </si>
  <si>
    <t>Control Group</t>
  </si>
  <si>
    <t>15/29</t>
  </si>
  <si>
    <t>Sex (M/F)</t>
  </si>
  <si>
    <t>26/29</t>
  </si>
  <si>
    <t>74.9±7.04*</t>
  </si>
  <si>
    <t>Average</t>
    <phoneticPr fontId="20" type="noConversion"/>
  </si>
  <si>
    <t>SD</t>
    <phoneticPr fontId="20" type="noConversion"/>
  </si>
  <si>
    <t>33.2±9.1*</t>
  </si>
  <si>
    <t>*Average age and standard deviation. Age based on time of first sampling (TP1)</t>
    <phoneticPr fontId="20" type="noConversion"/>
  </si>
  <si>
    <t xml:space="preserve">Stereotypic non-naïve AD patient-specific BCR clonotypes shared by more than four pati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64" formatCode="0.0E+00"/>
  </numFmts>
  <fonts count="25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18"/>
      <color theme="3"/>
      <name val="Calibri Light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3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 style="medium">
        <color rgb="FFFFFFFF"/>
      </left>
      <right/>
      <top style="thick">
        <color rgb="FF000000"/>
      </top>
      <bottom style="medium">
        <color rgb="FF000000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 style="medium">
        <color rgb="FFFFFFFF"/>
      </right>
      <top style="thick">
        <color rgb="FF000000"/>
      </top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000000"/>
      </bottom>
      <diagonal/>
    </border>
    <border>
      <left style="medium">
        <color rgb="FFFFFFFF"/>
      </left>
      <right/>
      <top style="medium">
        <color rgb="FF000000"/>
      </top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FFFFFF"/>
      </bottom>
      <diagonal/>
    </border>
    <border>
      <left style="medium">
        <color rgb="FFFFFFFF"/>
      </left>
      <right/>
      <top style="medium">
        <color rgb="FF000000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/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000000"/>
      </bottom>
      <diagonal/>
    </border>
    <border>
      <left style="medium">
        <color rgb="FFFFFFFF"/>
      </left>
      <right/>
      <top style="thick">
        <color rgb="FFFFFFFF"/>
      </top>
      <bottom style="medium">
        <color rgb="FF000000"/>
      </bottom>
      <diagonal/>
    </border>
    <border>
      <left style="medium">
        <color rgb="FFFFFFFF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FFFFFF"/>
      </right>
      <top style="medium">
        <color rgb="FF000000"/>
      </top>
      <bottom/>
      <diagonal/>
    </border>
    <border>
      <left style="medium">
        <color rgb="FFFFFFFF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medium">
        <color rgb="FFFFFFFF"/>
      </right>
      <top/>
      <bottom style="thick">
        <color rgb="FF000000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9">
    <xf numFmtId="0" fontId="0" fillId="0" borderId="0"/>
    <xf numFmtId="0" fontId="1" fillId="0" borderId="0">
      <alignment vertical="center"/>
    </xf>
    <xf numFmtId="0" fontId="11" fillId="0" borderId="6" applyNumberFormat="0" applyFill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5" borderId="4" applyNumberFormat="0" applyAlignment="0" applyProtection="0">
      <alignment vertical="center"/>
    </xf>
    <xf numFmtId="0" fontId="9" fillId="6" borderId="5" applyNumberFormat="0" applyAlignment="0" applyProtection="0">
      <alignment vertical="center"/>
    </xf>
    <xf numFmtId="0" fontId="10" fillId="6" borderId="4" applyNumberFormat="0" applyAlignment="0" applyProtection="0">
      <alignment vertical="center"/>
    </xf>
    <xf numFmtId="0" fontId="12" fillId="7" borderId="7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</cellStyleXfs>
  <cellXfs count="42">
    <xf numFmtId="0" fontId="0" fillId="0" borderId="0" xfId="0"/>
    <xf numFmtId="0" fontId="19" fillId="0" borderId="0" xfId="0" applyFont="1" applyAlignment="1">
      <alignment vertical="center"/>
    </xf>
    <xf numFmtId="0" fontId="18" fillId="0" borderId="0" xfId="0" applyFont="1"/>
    <xf numFmtId="0" fontId="0" fillId="0" borderId="0" xfId="0" applyAlignment="1">
      <alignment vertical="center"/>
    </xf>
    <xf numFmtId="41" fontId="0" fillId="0" borderId="0" xfId="46" applyFont="1">
      <alignment vertical="center"/>
    </xf>
    <xf numFmtId="41" fontId="0" fillId="0" borderId="0" xfId="46" applyFont="1" applyAlignment="1">
      <alignment horizontal="right" vertical="center"/>
    </xf>
    <xf numFmtId="0" fontId="0" fillId="0" borderId="10" xfId="0" applyBorder="1" applyAlignment="1">
      <alignment vertical="center"/>
    </xf>
    <xf numFmtId="41" fontId="0" fillId="0" borderId="10" xfId="46" applyFont="1" applyBorder="1">
      <alignment vertical="center"/>
    </xf>
    <xf numFmtId="0" fontId="22" fillId="0" borderId="14" xfId="0" applyFont="1" applyBorder="1" applyAlignment="1">
      <alignment horizontal="left" vertical="center" wrapText="1" readingOrder="1"/>
    </xf>
    <xf numFmtId="0" fontId="22" fillId="0" borderId="14" xfId="0" applyFont="1" applyBorder="1" applyAlignment="1">
      <alignment horizontal="center" vertical="center" wrapText="1" readingOrder="1"/>
    </xf>
    <xf numFmtId="0" fontId="22" fillId="0" borderId="15" xfId="0" applyFont="1" applyBorder="1" applyAlignment="1">
      <alignment horizontal="center" vertical="center" wrapText="1" readingOrder="1"/>
    </xf>
    <xf numFmtId="0" fontId="22" fillId="0" borderId="16" xfId="0" applyFont="1" applyBorder="1" applyAlignment="1">
      <alignment horizontal="left" vertical="center" wrapText="1" readingOrder="1"/>
    </xf>
    <xf numFmtId="0" fontId="23" fillId="0" borderId="16" xfId="0" applyFont="1" applyBorder="1" applyAlignment="1">
      <alignment horizontal="center" vertical="center" wrapText="1" readingOrder="1"/>
    </xf>
    <xf numFmtId="0" fontId="23" fillId="0" borderId="17" xfId="0" applyFont="1" applyBorder="1" applyAlignment="1">
      <alignment horizontal="center" vertical="center" wrapText="1" readingOrder="1"/>
    </xf>
    <xf numFmtId="0" fontId="22" fillId="0" borderId="18" xfId="0" applyFont="1" applyBorder="1" applyAlignment="1">
      <alignment horizontal="left" vertical="center" wrapText="1" readingOrder="1"/>
    </xf>
    <xf numFmtId="0" fontId="23" fillId="0" borderId="19" xfId="0" applyFont="1" applyBorder="1" applyAlignment="1">
      <alignment horizontal="center" vertical="center" wrapText="1" readingOrder="1"/>
    </xf>
    <xf numFmtId="0" fontId="23" fillId="0" borderId="20" xfId="0" applyFont="1" applyBorder="1" applyAlignment="1">
      <alignment horizontal="center" vertical="center" wrapText="1" readingOrder="1"/>
    </xf>
    <xf numFmtId="0" fontId="22" fillId="0" borderId="21" xfId="0" applyFont="1" applyBorder="1" applyAlignment="1">
      <alignment horizontal="left" vertical="center" wrapText="1" readingOrder="1"/>
    </xf>
    <xf numFmtId="20" fontId="23" fillId="0" borderId="22" xfId="0" applyNumberFormat="1" applyFont="1" applyBorder="1" applyAlignment="1">
      <alignment horizontal="center" vertical="center" wrapText="1" readingOrder="1"/>
    </xf>
    <xf numFmtId="46" fontId="23" fillId="0" borderId="23" xfId="0" applyNumberFormat="1" applyFont="1" applyBorder="1" applyAlignment="1">
      <alignment horizontal="center" vertical="center" wrapText="1" readingOrder="1"/>
    </xf>
    <xf numFmtId="0" fontId="24" fillId="0" borderId="0" xfId="0" applyFont="1"/>
    <xf numFmtId="41" fontId="0" fillId="0" borderId="0" xfId="0" applyNumberFormat="1"/>
    <xf numFmtId="0" fontId="0" fillId="0" borderId="10" xfId="0" applyBorder="1"/>
    <xf numFmtId="164" fontId="0" fillId="0" borderId="0" xfId="0" applyNumberFormat="1" applyAlignment="1">
      <alignment vertical="center"/>
    </xf>
    <xf numFmtId="1" fontId="0" fillId="0" borderId="10" xfId="0" applyNumberFormat="1" applyBorder="1"/>
    <xf numFmtId="1" fontId="0" fillId="0" borderId="0" xfId="0" applyNumberFormat="1" applyAlignment="1">
      <alignment vertical="center"/>
    </xf>
    <xf numFmtId="1" fontId="0" fillId="0" borderId="0" xfId="0" applyNumberFormat="1"/>
    <xf numFmtId="0" fontId="18" fillId="0" borderId="10" xfId="0" applyFont="1" applyBorder="1"/>
    <xf numFmtId="0" fontId="23" fillId="0" borderId="27" xfId="0" applyFont="1" applyBorder="1" applyAlignment="1">
      <alignment horizontal="left" vertical="center" wrapText="1" readingOrder="1"/>
    </xf>
    <xf numFmtId="0" fontId="23" fillId="0" borderId="28" xfId="0" applyFont="1" applyBorder="1" applyAlignment="1">
      <alignment horizontal="left" vertical="center" wrapText="1" readingOrder="1"/>
    </xf>
    <xf numFmtId="0" fontId="23" fillId="0" borderId="29" xfId="0" applyFont="1" applyBorder="1" applyAlignment="1">
      <alignment horizontal="left" vertical="center" wrapText="1" readingOrder="1"/>
    </xf>
    <xf numFmtId="0" fontId="22" fillId="0" borderId="11" xfId="0" applyFont="1" applyBorder="1" applyAlignment="1">
      <alignment horizontal="left" vertical="center" wrapText="1" readingOrder="1"/>
    </xf>
    <xf numFmtId="0" fontId="22" fillId="0" borderId="12" xfId="0" applyFont="1" applyBorder="1" applyAlignment="1">
      <alignment horizontal="left" vertical="center" wrapText="1" readingOrder="1"/>
    </xf>
    <xf numFmtId="0" fontId="22" fillId="0" borderId="13" xfId="0" applyFont="1" applyBorder="1" applyAlignment="1">
      <alignment horizontal="left" vertical="center" wrapText="1" readingOrder="1"/>
    </xf>
    <xf numFmtId="0" fontId="23" fillId="0" borderId="24" xfId="0" applyFont="1" applyBorder="1" applyAlignment="1">
      <alignment horizontal="left" vertical="center" wrapText="1" readingOrder="1"/>
    </xf>
    <xf numFmtId="0" fontId="23" fillId="0" borderId="25" xfId="0" applyFont="1" applyBorder="1" applyAlignment="1">
      <alignment horizontal="left" vertical="center" wrapText="1" readingOrder="1"/>
    </xf>
    <xf numFmtId="0" fontId="23" fillId="0" borderId="26" xfId="0" applyFont="1" applyBorder="1" applyAlignment="1">
      <alignment horizontal="left" vertical="center" wrapText="1" readingOrder="1"/>
    </xf>
    <xf numFmtId="0" fontId="18" fillId="0" borderId="30" xfId="0" applyFont="1" applyBorder="1"/>
    <xf numFmtId="0" fontId="18" fillId="0" borderId="10" xfId="0" applyFont="1" applyBorder="1"/>
    <xf numFmtId="0" fontId="21" fillId="0" borderId="10" xfId="0" applyFont="1" applyBorder="1" applyAlignment="1">
      <alignment horizontal="left" vertical="center"/>
    </xf>
    <xf numFmtId="0" fontId="21" fillId="0" borderId="31" xfId="0" applyFont="1" applyBorder="1" applyAlignment="1">
      <alignment horizontal="left" vertical="center"/>
    </xf>
    <xf numFmtId="0" fontId="21" fillId="0" borderId="31" xfId="0" applyFont="1" applyBorder="1" applyAlignment="1">
      <alignment vertical="center"/>
    </xf>
  </cellXfs>
  <cellStyles count="49">
    <cellStyle name="20% - 강조색1 2" xfId="20" xr:uid="{00000000-0005-0000-0000-000000000000}"/>
    <cellStyle name="20% - 강조색2 2" xfId="23" xr:uid="{00000000-0005-0000-0000-000001000000}"/>
    <cellStyle name="20% - 강조색3 2" xfId="26" xr:uid="{00000000-0005-0000-0000-000002000000}"/>
    <cellStyle name="20% - 강조색4 2" xfId="29" xr:uid="{00000000-0005-0000-0000-000003000000}"/>
    <cellStyle name="20% - 강조색5 2" xfId="32" xr:uid="{00000000-0005-0000-0000-000004000000}"/>
    <cellStyle name="20% - 강조색6 2" xfId="35" xr:uid="{00000000-0005-0000-0000-000005000000}"/>
    <cellStyle name="40% - 강조색1 2" xfId="21" xr:uid="{00000000-0005-0000-0000-000006000000}"/>
    <cellStyle name="40% - 강조색2 2" xfId="24" xr:uid="{00000000-0005-0000-0000-000007000000}"/>
    <cellStyle name="40% - 강조색3 2" xfId="27" xr:uid="{00000000-0005-0000-0000-000008000000}"/>
    <cellStyle name="40% - 강조색4 2" xfId="30" xr:uid="{00000000-0005-0000-0000-000009000000}"/>
    <cellStyle name="40% - 강조색5 2" xfId="33" xr:uid="{00000000-0005-0000-0000-00000A000000}"/>
    <cellStyle name="40% - 강조색6 2" xfId="36" xr:uid="{00000000-0005-0000-0000-00000B000000}"/>
    <cellStyle name="60% - 강조색1 2" xfId="38" xr:uid="{00000000-0005-0000-0000-00000C000000}"/>
    <cellStyle name="60% - 강조색2 2" xfId="39" xr:uid="{00000000-0005-0000-0000-00000D000000}"/>
    <cellStyle name="60% - 강조색3 2" xfId="40" xr:uid="{00000000-0005-0000-0000-00000E000000}"/>
    <cellStyle name="60% - 강조색4 2" xfId="41" xr:uid="{00000000-0005-0000-0000-00000F000000}"/>
    <cellStyle name="60% - 강조색5 2" xfId="42" xr:uid="{00000000-0005-0000-0000-000010000000}"/>
    <cellStyle name="60% - 강조색6 2" xfId="43" xr:uid="{00000000-0005-0000-0000-000011000000}"/>
    <cellStyle name="강조색1 2" xfId="19" xr:uid="{00000000-0005-0000-0000-000012000000}"/>
    <cellStyle name="강조색2 2" xfId="22" xr:uid="{00000000-0005-0000-0000-000013000000}"/>
    <cellStyle name="강조색3 2" xfId="25" xr:uid="{00000000-0005-0000-0000-000014000000}"/>
    <cellStyle name="강조색4 2" xfId="28" xr:uid="{00000000-0005-0000-0000-000015000000}"/>
    <cellStyle name="강조색5 2" xfId="31" xr:uid="{00000000-0005-0000-0000-000016000000}"/>
    <cellStyle name="강조색6 2" xfId="34" xr:uid="{00000000-0005-0000-0000-000017000000}"/>
    <cellStyle name="경고문 2" xfId="15" xr:uid="{00000000-0005-0000-0000-000018000000}"/>
    <cellStyle name="계산 2" xfId="13" xr:uid="{00000000-0005-0000-0000-000019000000}"/>
    <cellStyle name="나쁨 2" xfId="10" xr:uid="{00000000-0005-0000-0000-00001A000000}"/>
    <cellStyle name="메모 2" xfId="16" xr:uid="{00000000-0005-0000-0000-00001B000000}"/>
    <cellStyle name="보통 2" xfId="37" xr:uid="{00000000-0005-0000-0000-00001C000000}"/>
    <cellStyle name="설명 텍스트 2" xfId="17" xr:uid="{00000000-0005-0000-0000-00001D000000}"/>
    <cellStyle name="셀 확인 2" xfId="14" xr:uid="{00000000-0005-0000-0000-00001E000000}"/>
    <cellStyle name="쉼표 [0]" xfId="46" builtinId="6"/>
    <cellStyle name="쉼표 [0] 2" xfId="3" xr:uid="{00000000-0005-0000-0000-000020000000}"/>
    <cellStyle name="쉼표 [0] 2 2" xfId="47" xr:uid="{00000000-0005-0000-0000-000021000000}"/>
    <cellStyle name="쉼표 [0] 3" xfId="48" xr:uid="{00000000-0005-0000-0000-000022000000}"/>
    <cellStyle name="연결된 셀 2" xfId="2" xr:uid="{00000000-0005-0000-0000-000023000000}"/>
    <cellStyle name="요약 2" xfId="18" xr:uid="{00000000-0005-0000-0000-000024000000}"/>
    <cellStyle name="입력 2" xfId="11" xr:uid="{00000000-0005-0000-0000-000025000000}"/>
    <cellStyle name="제목 1 2" xfId="5" xr:uid="{00000000-0005-0000-0000-000026000000}"/>
    <cellStyle name="제목 2 2" xfId="6" xr:uid="{00000000-0005-0000-0000-000027000000}"/>
    <cellStyle name="제목 3 2" xfId="7" xr:uid="{00000000-0005-0000-0000-000028000000}"/>
    <cellStyle name="제목 4 2" xfId="8" xr:uid="{00000000-0005-0000-0000-000029000000}"/>
    <cellStyle name="제목 5" xfId="4" xr:uid="{00000000-0005-0000-0000-00002A000000}"/>
    <cellStyle name="좋음 2" xfId="9" xr:uid="{00000000-0005-0000-0000-00002B000000}"/>
    <cellStyle name="출력 2" xfId="12" xr:uid="{00000000-0005-0000-0000-00002C000000}"/>
    <cellStyle name="표준" xfId="0" builtinId="0"/>
    <cellStyle name="표준 2" xfId="1" xr:uid="{00000000-0005-0000-0000-00002E000000}"/>
    <cellStyle name="표준 3" xfId="44" xr:uid="{00000000-0005-0000-0000-00002F000000}"/>
    <cellStyle name="표준 4" xfId="45" xr:uid="{00000000-0005-0000-0000-00003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"/>
  <sheetViews>
    <sheetView zoomScale="85" zoomScaleNormal="85" workbookViewId="0">
      <selection activeCell="B9" sqref="B9"/>
    </sheetView>
  </sheetViews>
  <sheetFormatPr defaultColWidth="8.81640625" defaultRowHeight="14.5"/>
  <cols>
    <col min="1" max="1" width="15.6328125" customWidth="1"/>
    <col min="2" max="2" width="28.6328125" customWidth="1"/>
    <col min="3" max="3" width="30.453125" customWidth="1"/>
  </cols>
  <sheetData>
    <row r="1" spans="1:3" ht="16.5" customHeight="1" thickTop="1" thickBot="1">
      <c r="A1" s="31" t="s">
        <v>237</v>
      </c>
      <c r="B1" s="32"/>
      <c r="C1" s="33"/>
    </row>
    <row r="2" spans="1:3" ht="16" thickBot="1">
      <c r="A2" s="8" t="s">
        <v>153</v>
      </c>
      <c r="B2" s="9" t="s">
        <v>238</v>
      </c>
      <c r="C2" s="10" t="s">
        <v>239</v>
      </c>
    </row>
    <row r="3" spans="1:3" ht="16" thickBot="1">
      <c r="A3" s="11" t="s">
        <v>154</v>
      </c>
      <c r="B3" s="12">
        <v>44</v>
      </c>
      <c r="C3" s="13">
        <v>55</v>
      </c>
    </row>
    <row r="4" spans="1:3" ht="16" thickBot="1">
      <c r="A4" s="14" t="s">
        <v>155</v>
      </c>
      <c r="B4" s="15" t="s">
        <v>245</v>
      </c>
      <c r="C4" s="16" t="s">
        <v>248</v>
      </c>
    </row>
    <row r="5" spans="1:3" ht="16.5" thickTop="1" thickBot="1">
      <c r="A5" s="17" t="s">
        <v>243</v>
      </c>
      <c r="B5" s="18" t="s">
        <v>242</v>
      </c>
      <c r="C5" s="19" t="s">
        <v>244</v>
      </c>
    </row>
    <row r="6" spans="1:3" ht="84.75" customHeight="1">
      <c r="A6" s="34" t="s">
        <v>240</v>
      </c>
      <c r="B6" s="35"/>
      <c r="C6" s="36"/>
    </row>
    <row r="7" spans="1:3" ht="36.5" customHeight="1" thickBot="1">
      <c r="A7" s="28" t="s">
        <v>249</v>
      </c>
      <c r="B7" s="29"/>
      <c r="C7" s="30"/>
    </row>
    <row r="8" spans="1:3" ht="15" thickTop="1"/>
  </sheetData>
  <mergeCells count="3">
    <mergeCell ref="A7:C7"/>
    <mergeCell ref="A1:C1"/>
    <mergeCell ref="A6:C6"/>
  </mergeCells>
  <phoneticPr fontId="2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69"/>
  <sheetViews>
    <sheetView workbookViewId="0">
      <selection activeCell="C10" sqref="C10"/>
    </sheetView>
  </sheetViews>
  <sheetFormatPr defaultColWidth="8.81640625" defaultRowHeight="14.5"/>
  <cols>
    <col min="1" max="1" width="10.453125" bestFit="1" customWidth="1"/>
    <col min="3" max="3" width="89.6328125" bestFit="1" customWidth="1"/>
    <col min="4" max="4" width="21.1796875" bestFit="1" customWidth="1"/>
  </cols>
  <sheetData>
    <row r="1" spans="1:4" ht="15" thickBot="1">
      <c r="A1" s="37" t="s">
        <v>0</v>
      </c>
      <c r="B1" s="37"/>
      <c r="C1" s="37"/>
      <c r="D1" s="37"/>
    </row>
    <row r="2" spans="1:4" ht="15.5" thickTop="1" thickBot="1">
      <c r="A2" s="38" t="s">
        <v>1</v>
      </c>
      <c r="B2" s="38"/>
      <c r="C2" s="38"/>
      <c r="D2" s="38"/>
    </row>
    <row r="3" spans="1:4">
      <c r="A3" t="s">
        <v>2</v>
      </c>
      <c r="B3" t="s">
        <v>3</v>
      </c>
      <c r="C3" t="s">
        <v>6</v>
      </c>
      <c r="D3" t="s">
        <v>5</v>
      </c>
    </row>
    <row r="4" spans="1:4">
      <c r="A4">
        <v>1</v>
      </c>
      <c r="B4" t="s">
        <v>7</v>
      </c>
      <c r="C4" t="s">
        <v>8</v>
      </c>
      <c r="D4" t="s">
        <v>9</v>
      </c>
    </row>
    <row r="5" spans="1:4">
      <c r="A5">
        <v>2</v>
      </c>
      <c r="B5" t="s">
        <v>10</v>
      </c>
      <c r="C5" t="s">
        <v>11</v>
      </c>
      <c r="D5" t="s">
        <v>9</v>
      </c>
    </row>
    <row r="6" spans="1:4">
      <c r="A6">
        <v>3</v>
      </c>
      <c r="B6" t="s">
        <v>12</v>
      </c>
      <c r="C6" t="s">
        <v>13</v>
      </c>
      <c r="D6" t="s">
        <v>9</v>
      </c>
    </row>
    <row r="7" spans="1:4">
      <c r="A7">
        <v>4</v>
      </c>
      <c r="B7" t="s">
        <v>14</v>
      </c>
      <c r="C7" t="s">
        <v>15</v>
      </c>
      <c r="D7" t="s">
        <v>9</v>
      </c>
    </row>
    <row r="8" spans="1:4">
      <c r="A8">
        <v>5</v>
      </c>
      <c r="B8" t="s">
        <v>16</v>
      </c>
      <c r="C8" t="s">
        <v>17</v>
      </c>
      <c r="D8" t="s">
        <v>9</v>
      </c>
    </row>
    <row r="9" spans="1:4">
      <c r="A9">
        <v>6</v>
      </c>
      <c r="B9" t="s">
        <v>18</v>
      </c>
      <c r="C9" t="s">
        <v>19</v>
      </c>
      <c r="D9" t="s">
        <v>9</v>
      </c>
    </row>
    <row r="10" spans="1:4">
      <c r="A10">
        <v>7</v>
      </c>
      <c r="B10" t="s">
        <v>20</v>
      </c>
      <c r="C10" t="s">
        <v>21</v>
      </c>
      <c r="D10" t="s">
        <v>9</v>
      </c>
    </row>
    <row r="11" spans="1:4">
      <c r="A11">
        <v>8</v>
      </c>
      <c r="B11" t="s">
        <v>22</v>
      </c>
      <c r="C11" t="s">
        <v>23</v>
      </c>
      <c r="D11" t="s">
        <v>9</v>
      </c>
    </row>
    <row r="12" spans="1:4">
      <c r="A12">
        <v>9</v>
      </c>
      <c r="B12" t="s">
        <v>24</v>
      </c>
      <c r="C12" t="s">
        <v>25</v>
      </c>
      <c r="D12" t="s">
        <v>26</v>
      </c>
    </row>
    <row r="13" spans="1:4">
      <c r="A13">
        <v>10</v>
      </c>
      <c r="B13" t="s">
        <v>27</v>
      </c>
      <c r="C13" t="s">
        <v>28</v>
      </c>
      <c r="D13" t="s">
        <v>26</v>
      </c>
    </row>
    <row r="14" spans="1:4">
      <c r="A14">
        <v>11</v>
      </c>
      <c r="B14" t="s">
        <v>29</v>
      </c>
      <c r="C14" t="s">
        <v>30</v>
      </c>
      <c r="D14" t="s">
        <v>26</v>
      </c>
    </row>
    <row r="15" spans="1:4">
      <c r="A15">
        <v>12</v>
      </c>
      <c r="B15" t="s">
        <v>31</v>
      </c>
      <c r="C15" t="s">
        <v>32</v>
      </c>
      <c r="D15" t="s">
        <v>26</v>
      </c>
    </row>
    <row r="16" spans="1:4">
      <c r="A16">
        <v>13</v>
      </c>
      <c r="B16" t="s">
        <v>33</v>
      </c>
      <c r="C16" t="s">
        <v>34</v>
      </c>
      <c r="D16" t="s">
        <v>26</v>
      </c>
    </row>
    <row r="17" spans="1:4">
      <c r="A17">
        <v>14</v>
      </c>
      <c r="B17" t="s">
        <v>35</v>
      </c>
      <c r="C17" t="s">
        <v>36</v>
      </c>
      <c r="D17" t="s">
        <v>26</v>
      </c>
    </row>
    <row r="18" spans="1:4">
      <c r="A18">
        <v>15</v>
      </c>
      <c r="B18" t="s">
        <v>37</v>
      </c>
      <c r="C18" t="s">
        <v>38</v>
      </c>
      <c r="D18" t="s">
        <v>39</v>
      </c>
    </row>
    <row r="19" spans="1:4">
      <c r="A19">
        <v>16</v>
      </c>
      <c r="B19" t="s">
        <v>40</v>
      </c>
      <c r="C19" t="s">
        <v>41</v>
      </c>
      <c r="D19" t="s">
        <v>39</v>
      </c>
    </row>
    <row r="21" spans="1:4" ht="15" thickBot="1">
      <c r="A21" s="38" t="s">
        <v>42</v>
      </c>
      <c r="B21" s="38"/>
      <c r="C21" s="38"/>
      <c r="D21" s="38"/>
    </row>
    <row r="22" spans="1:4">
      <c r="A22" t="s">
        <v>43</v>
      </c>
      <c r="B22" t="s">
        <v>3</v>
      </c>
      <c r="C22" t="s">
        <v>4</v>
      </c>
      <c r="D22" t="s">
        <v>5</v>
      </c>
    </row>
    <row r="23" spans="1:4" ht="15.5">
      <c r="A23">
        <v>17</v>
      </c>
      <c r="B23" t="s">
        <v>44</v>
      </c>
      <c r="C23" s="1" t="s">
        <v>135</v>
      </c>
      <c r="D23" t="s">
        <v>9</v>
      </c>
    </row>
    <row r="24" spans="1:4" ht="15.5">
      <c r="A24">
        <v>18</v>
      </c>
      <c r="B24" t="s">
        <v>132</v>
      </c>
      <c r="C24" s="1" t="s">
        <v>136</v>
      </c>
      <c r="D24" t="s">
        <v>9</v>
      </c>
    </row>
    <row r="25" spans="1:4" ht="15.5">
      <c r="A25">
        <v>19</v>
      </c>
      <c r="B25" t="s">
        <v>133</v>
      </c>
      <c r="C25" s="1" t="s">
        <v>137</v>
      </c>
      <c r="D25" t="s">
        <v>9</v>
      </c>
    </row>
    <row r="26" spans="1:4" ht="15.5">
      <c r="A26">
        <v>20</v>
      </c>
      <c r="B26" t="s">
        <v>134</v>
      </c>
      <c r="C26" s="1" t="s">
        <v>138</v>
      </c>
      <c r="D26" t="s">
        <v>9</v>
      </c>
    </row>
    <row r="27" spans="1:4">
      <c r="A27">
        <v>21</v>
      </c>
      <c r="B27" t="s">
        <v>45</v>
      </c>
      <c r="C27" t="s">
        <v>46</v>
      </c>
      <c r="D27" t="s">
        <v>26</v>
      </c>
    </row>
    <row r="28" spans="1:4">
      <c r="A28">
        <v>22</v>
      </c>
      <c r="B28" t="s">
        <v>48</v>
      </c>
      <c r="C28" t="s">
        <v>49</v>
      </c>
      <c r="D28" t="s">
        <v>26</v>
      </c>
    </row>
    <row r="29" spans="1:4">
      <c r="A29">
        <v>23</v>
      </c>
      <c r="B29" t="s">
        <v>50</v>
      </c>
      <c r="C29" t="s">
        <v>51</v>
      </c>
      <c r="D29" t="s">
        <v>26</v>
      </c>
    </row>
    <row r="30" spans="1:4">
      <c r="A30">
        <v>24</v>
      </c>
      <c r="B30" t="s">
        <v>52</v>
      </c>
      <c r="C30" t="s">
        <v>53</v>
      </c>
      <c r="D30" t="s">
        <v>26</v>
      </c>
    </row>
    <row r="31" spans="1:4">
      <c r="A31">
        <v>25</v>
      </c>
      <c r="B31" t="s">
        <v>54</v>
      </c>
      <c r="C31" t="s">
        <v>55</v>
      </c>
      <c r="D31" t="s">
        <v>26</v>
      </c>
    </row>
    <row r="32" spans="1:4">
      <c r="A32">
        <v>26</v>
      </c>
      <c r="B32" t="s">
        <v>56</v>
      </c>
      <c r="C32" t="s">
        <v>57</v>
      </c>
      <c r="D32" t="s">
        <v>26</v>
      </c>
    </row>
    <row r="33" spans="1:4">
      <c r="A33">
        <v>27</v>
      </c>
      <c r="B33" t="s">
        <v>58</v>
      </c>
      <c r="C33" t="s">
        <v>59</v>
      </c>
      <c r="D33" t="s">
        <v>26</v>
      </c>
    </row>
    <row r="34" spans="1:4">
      <c r="A34">
        <v>28</v>
      </c>
      <c r="B34" t="s">
        <v>60</v>
      </c>
      <c r="C34" t="s">
        <v>61</v>
      </c>
      <c r="D34" t="s">
        <v>26</v>
      </c>
    </row>
    <row r="35" spans="1:4">
      <c r="A35">
        <v>29</v>
      </c>
      <c r="B35" t="s">
        <v>62</v>
      </c>
      <c r="C35" t="s">
        <v>63</v>
      </c>
      <c r="D35" t="s">
        <v>26</v>
      </c>
    </row>
    <row r="36" spans="1:4">
      <c r="A36">
        <v>30</v>
      </c>
      <c r="B36" t="s">
        <v>64</v>
      </c>
      <c r="C36" t="s">
        <v>65</v>
      </c>
      <c r="D36" t="s">
        <v>26</v>
      </c>
    </row>
    <row r="37" spans="1:4">
      <c r="A37">
        <v>31</v>
      </c>
      <c r="B37" t="s">
        <v>66</v>
      </c>
      <c r="C37" t="s">
        <v>67</v>
      </c>
      <c r="D37" t="s">
        <v>26</v>
      </c>
    </row>
    <row r="38" spans="1:4">
      <c r="A38">
        <v>32</v>
      </c>
      <c r="B38" t="s">
        <v>68</v>
      </c>
      <c r="C38" t="s">
        <v>69</v>
      </c>
      <c r="D38" t="s">
        <v>26</v>
      </c>
    </row>
    <row r="39" spans="1:4">
      <c r="A39">
        <v>33</v>
      </c>
      <c r="B39" t="s">
        <v>70</v>
      </c>
      <c r="C39" t="s">
        <v>71</v>
      </c>
      <c r="D39" t="s">
        <v>26</v>
      </c>
    </row>
    <row r="40" spans="1:4">
      <c r="A40">
        <v>34</v>
      </c>
      <c r="B40" t="s">
        <v>72</v>
      </c>
      <c r="C40" t="s">
        <v>73</v>
      </c>
      <c r="D40" t="s">
        <v>26</v>
      </c>
    </row>
    <row r="41" spans="1:4">
      <c r="A41">
        <v>35</v>
      </c>
      <c r="B41" t="s">
        <v>74</v>
      </c>
      <c r="C41" t="s">
        <v>75</v>
      </c>
      <c r="D41" t="s">
        <v>26</v>
      </c>
    </row>
    <row r="42" spans="1:4">
      <c r="A42">
        <v>36</v>
      </c>
      <c r="B42" t="s">
        <v>76</v>
      </c>
      <c r="C42" t="s">
        <v>77</v>
      </c>
      <c r="D42" t="s">
        <v>26</v>
      </c>
    </row>
    <row r="43" spans="1:4">
      <c r="A43">
        <v>37</v>
      </c>
      <c r="B43" t="s">
        <v>78</v>
      </c>
      <c r="C43" t="s">
        <v>79</v>
      </c>
      <c r="D43" t="s">
        <v>26</v>
      </c>
    </row>
    <row r="44" spans="1:4">
      <c r="A44">
        <v>38</v>
      </c>
      <c r="B44" t="s">
        <v>80</v>
      </c>
      <c r="C44" t="s">
        <v>81</v>
      </c>
      <c r="D44" t="s">
        <v>26</v>
      </c>
    </row>
    <row r="45" spans="1:4">
      <c r="A45">
        <v>39</v>
      </c>
      <c r="B45" t="s">
        <v>82</v>
      </c>
      <c r="C45" t="s">
        <v>83</v>
      </c>
      <c r="D45" t="s">
        <v>26</v>
      </c>
    </row>
    <row r="46" spans="1:4">
      <c r="A46">
        <v>40</v>
      </c>
      <c r="B46" t="s">
        <v>84</v>
      </c>
      <c r="C46" t="s">
        <v>85</v>
      </c>
      <c r="D46" t="s">
        <v>26</v>
      </c>
    </row>
    <row r="47" spans="1:4">
      <c r="A47">
        <v>41</v>
      </c>
      <c r="B47" t="s">
        <v>86</v>
      </c>
      <c r="C47" t="s">
        <v>87</v>
      </c>
      <c r="D47" t="s">
        <v>26</v>
      </c>
    </row>
    <row r="48" spans="1:4">
      <c r="A48">
        <v>42</v>
      </c>
      <c r="B48" t="s">
        <v>88</v>
      </c>
      <c r="C48" t="s">
        <v>89</v>
      </c>
      <c r="D48" t="s">
        <v>26</v>
      </c>
    </row>
    <row r="49" spans="1:4">
      <c r="A49">
        <v>43</v>
      </c>
      <c r="B49" t="s">
        <v>90</v>
      </c>
      <c r="C49" t="s">
        <v>91</v>
      </c>
      <c r="D49" t="s">
        <v>26</v>
      </c>
    </row>
    <row r="50" spans="1:4">
      <c r="A50">
        <v>44</v>
      </c>
      <c r="B50" t="s">
        <v>92</v>
      </c>
      <c r="C50" t="s">
        <v>93</v>
      </c>
      <c r="D50" t="s">
        <v>26</v>
      </c>
    </row>
    <row r="51" spans="1:4">
      <c r="A51">
        <v>45</v>
      </c>
      <c r="B51" t="s">
        <v>94</v>
      </c>
      <c r="C51" t="s">
        <v>95</v>
      </c>
      <c r="D51" t="s">
        <v>26</v>
      </c>
    </row>
    <row r="52" spans="1:4">
      <c r="A52">
        <v>46</v>
      </c>
      <c r="B52" t="s">
        <v>96</v>
      </c>
      <c r="C52" t="s">
        <v>97</v>
      </c>
      <c r="D52" t="s">
        <v>26</v>
      </c>
    </row>
    <row r="53" spans="1:4">
      <c r="A53">
        <v>47</v>
      </c>
      <c r="B53" t="s">
        <v>98</v>
      </c>
      <c r="C53" t="s">
        <v>99</v>
      </c>
      <c r="D53" t="s">
        <v>26</v>
      </c>
    </row>
    <row r="54" spans="1:4">
      <c r="A54">
        <v>48</v>
      </c>
      <c r="B54" t="s">
        <v>100</v>
      </c>
      <c r="C54" t="s">
        <v>101</v>
      </c>
      <c r="D54" t="s">
        <v>26</v>
      </c>
    </row>
    <row r="55" spans="1:4">
      <c r="A55">
        <v>49</v>
      </c>
      <c r="B55" t="s">
        <v>102</v>
      </c>
      <c r="C55" t="s">
        <v>103</v>
      </c>
      <c r="D55" t="s">
        <v>26</v>
      </c>
    </row>
    <row r="56" spans="1:4">
      <c r="A56">
        <v>50</v>
      </c>
      <c r="B56" t="s">
        <v>104</v>
      </c>
      <c r="C56" t="s">
        <v>105</v>
      </c>
      <c r="D56" t="s">
        <v>26</v>
      </c>
    </row>
    <row r="57" spans="1:4">
      <c r="A57">
        <v>51</v>
      </c>
      <c r="B57" t="s">
        <v>106</v>
      </c>
      <c r="C57" t="s">
        <v>107</v>
      </c>
      <c r="D57" t="s">
        <v>26</v>
      </c>
    </row>
    <row r="58" spans="1:4">
      <c r="A58">
        <v>52</v>
      </c>
      <c r="B58" t="s">
        <v>108</v>
      </c>
      <c r="C58" t="s">
        <v>109</v>
      </c>
      <c r="D58" t="s">
        <v>26</v>
      </c>
    </row>
    <row r="59" spans="1:4">
      <c r="A59">
        <v>53</v>
      </c>
      <c r="B59" t="s">
        <v>110</v>
      </c>
      <c r="C59" t="s">
        <v>111</v>
      </c>
      <c r="D59" t="s">
        <v>26</v>
      </c>
    </row>
    <row r="60" spans="1:4">
      <c r="A60">
        <v>54</v>
      </c>
      <c r="B60" t="s">
        <v>112</v>
      </c>
      <c r="C60" t="s">
        <v>113</v>
      </c>
      <c r="D60" t="s">
        <v>26</v>
      </c>
    </row>
    <row r="61" spans="1:4">
      <c r="A61">
        <v>55</v>
      </c>
      <c r="B61" t="s">
        <v>114</v>
      </c>
      <c r="C61" t="s">
        <v>115</v>
      </c>
      <c r="D61" t="s">
        <v>26</v>
      </c>
    </row>
    <row r="62" spans="1:4">
      <c r="A62">
        <v>56</v>
      </c>
      <c r="B62" t="s">
        <v>116</v>
      </c>
      <c r="C62" t="s">
        <v>117</v>
      </c>
      <c r="D62" t="s">
        <v>26</v>
      </c>
    </row>
    <row r="63" spans="1:4">
      <c r="A63">
        <v>57</v>
      </c>
      <c r="B63" t="s">
        <v>118</v>
      </c>
      <c r="C63" t="s">
        <v>119</v>
      </c>
      <c r="D63" t="s">
        <v>26</v>
      </c>
    </row>
    <row r="64" spans="1:4">
      <c r="A64">
        <v>58</v>
      </c>
      <c r="B64" t="s">
        <v>120</v>
      </c>
      <c r="C64" t="s">
        <v>139</v>
      </c>
      <c r="D64" t="s">
        <v>47</v>
      </c>
    </row>
    <row r="65" spans="1:4">
      <c r="A65">
        <v>59</v>
      </c>
      <c r="B65" t="s">
        <v>121</v>
      </c>
      <c r="C65" t="s">
        <v>122</v>
      </c>
      <c r="D65" t="s">
        <v>47</v>
      </c>
    </row>
    <row r="66" spans="1:4">
      <c r="A66">
        <v>60</v>
      </c>
      <c r="B66" t="s">
        <v>123</v>
      </c>
      <c r="C66" t="s">
        <v>124</v>
      </c>
      <c r="D66" t="s">
        <v>47</v>
      </c>
    </row>
    <row r="67" spans="1:4">
      <c r="A67">
        <v>61</v>
      </c>
      <c r="B67" t="s">
        <v>125</v>
      </c>
      <c r="C67" t="s">
        <v>126</v>
      </c>
      <c r="D67" t="s">
        <v>47</v>
      </c>
    </row>
    <row r="68" spans="1:4">
      <c r="A68">
        <v>62</v>
      </c>
      <c r="B68" t="s">
        <v>127</v>
      </c>
      <c r="C68" t="s">
        <v>128</v>
      </c>
      <c r="D68" t="s">
        <v>129</v>
      </c>
    </row>
    <row r="69" spans="1:4">
      <c r="A69">
        <v>63</v>
      </c>
      <c r="B69" t="s">
        <v>130</v>
      </c>
      <c r="C69" t="s">
        <v>131</v>
      </c>
      <c r="D69" t="s">
        <v>129</v>
      </c>
    </row>
  </sheetData>
  <mergeCells count="3">
    <mergeCell ref="A1:D1"/>
    <mergeCell ref="A2:D2"/>
    <mergeCell ref="A21:D21"/>
  </mergeCells>
  <phoneticPr fontId="2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60"/>
  <sheetViews>
    <sheetView topLeftCell="A36" zoomScaleNormal="100" workbookViewId="0">
      <selection activeCell="I10" sqref="I10"/>
    </sheetView>
  </sheetViews>
  <sheetFormatPr defaultColWidth="8.81640625" defaultRowHeight="14.5"/>
  <cols>
    <col min="3" max="5" width="9.36328125" bestFit="1" customWidth="1"/>
    <col min="8" max="8" width="9.36328125" bestFit="1" customWidth="1"/>
    <col min="9" max="9" width="15" customWidth="1"/>
    <col min="12" max="12" width="13.81640625" customWidth="1"/>
  </cols>
  <sheetData>
    <row r="1" spans="1:11" ht="15" thickBot="1">
      <c r="A1" s="39" t="s">
        <v>151</v>
      </c>
      <c r="B1" s="39"/>
      <c r="C1" s="39"/>
      <c r="D1" s="39"/>
      <c r="E1" s="39"/>
      <c r="F1" s="39"/>
      <c r="G1" s="39"/>
      <c r="H1" s="39"/>
      <c r="I1" s="39"/>
      <c r="J1" s="39"/>
      <c r="K1" s="39"/>
    </row>
    <row r="2" spans="1:11" ht="15" thickBot="1">
      <c r="A2" s="40" t="s">
        <v>241</v>
      </c>
      <c r="B2" s="40"/>
      <c r="C2" s="40"/>
      <c r="D2" s="40"/>
      <c r="E2" s="40"/>
      <c r="F2" s="40"/>
      <c r="G2" s="40"/>
      <c r="I2" s="40" t="s">
        <v>152</v>
      </c>
      <c r="J2" s="40"/>
      <c r="K2" s="40"/>
    </row>
    <row r="3" spans="1:11" ht="15" thickBot="1">
      <c r="A3" s="41" t="s">
        <v>140</v>
      </c>
      <c r="B3" s="41" t="s">
        <v>141</v>
      </c>
      <c r="C3" s="41" t="s">
        <v>142</v>
      </c>
      <c r="D3" s="41" t="s">
        <v>143</v>
      </c>
      <c r="E3" s="41" t="s">
        <v>144</v>
      </c>
      <c r="F3" s="41" t="s">
        <v>145</v>
      </c>
      <c r="G3" s="41" t="s">
        <v>146</v>
      </c>
      <c r="I3" s="41" t="s">
        <v>140</v>
      </c>
      <c r="J3" s="41" t="s">
        <v>141</v>
      </c>
      <c r="K3" s="41" t="s">
        <v>142</v>
      </c>
    </row>
    <row r="4" spans="1:11">
      <c r="A4" s="3">
        <v>1</v>
      </c>
      <c r="B4" s="4">
        <v>116846</v>
      </c>
      <c r="C4" s="4">
        <v>74116</v>
      </c>
      <c r="D4" s="4" t="s">
        <v>182</v>
      </c>
      <c r="E4" s="4">
        <v>308607</v>
      </c>
      <c r="F4" s="4">
        <v>503110</v>
      </c>
      <c r="G4" s="4">
        <v>363352</v>
      </c>
      <c r="H4" s="21"/>
      <c r="I4">
        <v>1</v>
      </c>
      <c r="J4">
        <v>278490</v>
      </c>
      <c r="K4">
        <v>298543</v>
      </c>
    </row>
    <row r="5" spans="1:11">
      <c r="A5" s="3">
        <v>2</v>
      </c>
      <c r="B5" s="5" t="s">
        <v>147</v>
      </c>
      <c r="C5" s="4">
        <v>412242</v>
      </c>
      <c r="D5" s="4">
        <v>359933</v>
      </c>
      <c r="E5" s="4">
        <v>637596</v>
      </c>
      <c r="F5" s="5" t="s">
        <v>148</v>
      </c>
      <c r="G5" s="5" t="s">
        <v>149</v>
      </c>
      <c r="I5">
        <v>2</v>
      </c>
      <c r="J5">
        <v>482372</v>
      </c>
      <c r="K5">
        <v>386775</v>
      </c>
    </row>
    <row r="6" spans="1:11">
      <c r="A6" s="3">
        <v>3</v>
      </c>
      <c r="B6" s="5" t="s">
        <v>149</v>
      </c>
      <c r="C6" s="4">
        <v>233382</v>
      </c>
      <c r="D6" s="4">
        <v>386838</v>
      </c>
      <c r="E6" s="4">
        <v>207509</v>
      </c>
      <c r="F6" s="4">
        <v>200078</v>
      </c>
      <c r="G6" s="4">
        <v>392932</v>
      </c>
      <c r="I6">
        <v>3</v>
      </c>
      <c r="J6">
        <v>375502</v>
      </c>
      <c r="K6" t="s">
        <v>148</v>
      </c>
    </row>
    <row r="7" spans="1:11">
      <c r="A7" s="3">
        <v>4</v>
      </c>
      <c r="B7" s="4">
        <v>297560</v>
      </c>
      <c r="C7" s="4">
        <v>295471</v>
      </c>
      <c r="D7" s="4">
        <v>288481</v>
      </c>
      <c r="E7" s="4">
        <v>298874</v>
      </c>
      <c r="F7" s="4">
        <v>225565</v>
      </c>
      <c r="G7" s="4">
        <v>159801</v>
      </c>
      <c r="I7">
        <v>4</v>
      </c>
      <c r="J7">
        <v>238549</v>
      </c>
      <c r="K7">
        <v>255707</v>
      </c>
    </row>
    <row r="8" spans="1:11">
      <c r="A8" s="3">
        <v>5</v>
      </c>
      <c r="B8" s="4">
        <v>277423</v>
      </c>
      <c r="C8" s="4">
        <v>338856</v>
      </c>
      <c r="D8" s="4">
        <v>276439</v>
      </c>
      <c r="E8" s="4">
        <v>292434</v>
      </c>
      <c r="F8" s="4">
        <v>100454</v>
      </c>
      <c r="G8" s="4">
        <v>328502</v>
      </c>
      <c r="I8">
        <v>5</v>
      </c>
      <c r="J8">
        <v>430371</v>
      </c>
      <c r="K8" t="s">
        <v>148</v>
      </c>
    </row>
    <row r="9" spans="1:11">
      <c r="A9" s="3">
        <v>6</v>
      </c>
      <c r="B9" s="4">
        <v>117645</v>
      </c>
      <c r="C9" s="4">
        <v>304697</v>
      </c>
      <c r="D9" s="4">
        <v>281448</v>
      </c>
      <c r="E9" s="4">
        <v>261449</v>
      </c>
      <c r="F9" s="4" t="s">
        <v>186</v>
      </c>
      <c r="G9" s="4">
        <v>90170</v>
      </c>
      <c r="I9">
        <v>6</v>
      </c>
      <c r="J9">
        <v>216502</v>
      </c>
      <c r="K9">
        <v>172377</v>
      </c>
    </row>
    <row r="10" spans="1:11">
      <c r="A10" s="3">
        <v>7</v>
      </c>
      <c r="B10" s="4">
        <v>167730</v>
      </c>
      <c r="C10" s="4">
        <v>447446</v>
      </c>
      <c r="D10" s="4">
        <v>396370</v>
      </c>
      <c r="E10" s="4">
        <v>425845</v>
      </c>
      <c r="F10" s="4" t="s">
        <v>184</v>
      </c>
      <c r="G10" s="4">
        <v>308297</v>
      </c>
      <c r="I10">
        <v>7</v>
      </c>
      <c r="J10">
        <v>163212</v>
      </c>
      <c r="K10">
        <v>228539</v>
      </c>
    </row>
    <row r="11" spans="1:11">
      <c r="A11" s="3">
        <v>8</v>
      </c>
      <c r="B11" s="4">
        <v>201381</v>
      </c>
      <c r="C11" s="4">
        <v>272153</v>
      </c>
      <c r="D11" s="4">
        <v>238318</v>
      </c>
      <c r="E11" s="4">
        <v>250530</v>
      </c>
      <c r="F11" s="4">
        <v>98330</v>
      </c>
      <c r="G11" s="5" t="s">
        <v>149</v>
      </c>
      <c r="I11">
        <v>8</v>
      </c>
      <c r="J11">
        <v>357746</v>
      </c>
      <c r="K11" t="s">
        <v>148</v>
      </c>
    </row>
    <row r="12" spans="1:11">
      <c r="A12" s="3">
        <v>9</v>
      </c>
      <c r="B12" s="4">
        <v>71061</v>
      </c>
      <c r="C12" s="4">
        <v>312156</v>
      </c>
      <c r="D12" s="4">
        <v>268349</v>
      </c>
      <c r="E12" s="4">
        <v>146753</v>
      </c>
      <c r="F12" s="4">
        <v>177497</v>
      </c>
      <c r="G12" s="4">
        <v>166913</v>
      </c>
      <c r="I12">
        <v>9</v>
      </c>
      <c r="J12">
        <v>462337</v>
      </c>
      <c r="K12">
        <v>264165</v>
      </c>
    </row>
    <row r="13" spans="1:11">
      <c r="A13" s="3">
        <v>10</v>
      </c>
      <c r="B13" s="4">
        <v>110138</v>
      </c>
      <c r="C13" s="4">
        <v>328043</v>
      </c>
      <c r="D13" s="4">
        <v>321325</v>
      </c>
      <c r="E13" s="4">
        <v>225229</v>
      </c>
      <c r="F13" s="4">
        <v>311158</v>
      </c>
      <c r="G13" s="4">
        <v>426625</v>
      </c>
      <c r="I13">
        <v>10</v>
      </c>
      <c r="J13">
        <v>736856</v>
      </c>
      <c r="K13">
        <v>190256</v>
      </c>
    </row>
    <row r="14" spans="1:11">
      <c r="A14" s="3">
        <v>11</v>
      </c>
      <c r="B14" s="4">
        <v>115745</v>
      </c>
      <c r="C14" s="4">
        <v>304497</v>
      </c>
      <c r="D14" s="4">
        <v>349801</v>
      </c>
      <c r="E14" s="4">
        <v>219420</v>
      </c>
      <c r="F14" s="4">
        <v>296670</v>
      </c>
      <c r="G14" s="4" t="s">
        <v>187</v>
      </c>
      <c r="I14">
        <v>11</v>
      </c>
      <c r="J14">
        <v>646467</v>
      </c>
      <c r="K14">
        <v>376727</v>
      </c>
    </row>
    <row r="15" spans="1:11">
      <c r="A15" s="3">
        <v>12</v>
      </c>
      <c r="B15" s="5">
        <v>83882</v>
      </c>
      <c r="C15" s="5">
        <v>367630</v>
      </c>
      <c r="D15" s="5">
        <v>386806</v>
      </c>
      <c r="E15" s="5">
        <v>480477</v>
      </c>
      <c r="F15" s="5" t="s">
        <v>150</v>
      </c>
      <c r="G15" s="5" t="s">
        <v>149</v>
      </c>
      <c r="I15">
        <v>12</v>
      </c>
      <c r="J15">
        <v>134150</v>
      </c>
      <c r="K15">
        <v>177258</v>
      </c>
    </row>
    <row r="16" spans="1:11">
      <c r="A16" s="3">
        <v>13</v>
      </c>
      <c r="B16" s="4">
        <v>94375</v>
      </c>
      <c r="C16" s="4">
        <v>285776</v>
      </c>
      <c r="D16" s="4">
        <v>365978</v>
      </c>
      <c r="E16" s="4">
        <v>210716</v>
      </c>
      <c r="F16" s="4">
        <v>540447</v>
      </c>
      <c r="G16" s="4">
        <v>132993</v>
      </c>
      <c r="I16">
        <v>13</v>
      </c>
      <c r="J16">
        <v>644200</v>
      </c>
      <c r="K16">
        <v>126737</v>
      </c>
    </row>
    <row r="17" spans="1:11">
      <c r="A17" s="3">
        <v>14</v>
      </c>
      <c r="B17" s="4">
        <v>136815</v>
      </c>
      <c r="C17" s="4">
        <v>277598</v>
      </c>
      <c r="D17" s="4">
        <v>73364</v>
      </c>
      <c r="E17" s="4">
        <v>394457</v>
      </c>
      <c r="F17" s="4">
        <v>452999</v>
      </c>
      <c r="G17" s="4">
        <v>398426</v>
      </c>
      <c r="I17">
        <v>14</v>
      </c>
      <c r="J17">
        <v>403475</v>
      </c>
      <c r="K17">
        <v>334311</v>
      </c>
    </row>
    <row r="18" spans="1:11">
      <c r="A18" s="3">
        <v>15</v>
      </c>
      <c r="B18" s="4">
        <v>257019</v>
      </c>
      <c r="C18" s="4">
        <v>287627</v>
      </c>
      <c r="D18" s="4">
        <v>352889</v>
      </c>
      <c r="E18" s="4">
        <v>436163</v>
      </c>
      <c r="F18" s="4">
        <v>292988</v>
      </c>
      <c r="G18" s="4">
        <v>131853</v>
      </c>
      <c r="I18">
        <v>15</v>
      </c>
      <c r="J18">
        <v>592160</v>
      </c>
      <c r="K18">
        <v>139445</v>
      </c>
    </row>
    <row r="19" spans="1:11">
      <c r="A19" s="3">
        <v>16</v>
      </c>
      <c r="B19" s="4">
        <v>69313</v>
      </c>
      <c r="C19" s="4">
        <v>264901</v>
      </c>
      <c r="D19" s="4" t="s">
        <v>185</v>
      </c>
      <c r="E19" s="4" t="s">
        <v>184</v>
      </c>
      <c r="F19" s="4">
        <v>380708</v>
      </c>
      <c r="G19" s="4" t="s">
        <v>186</v>
      </c>
      <c r="I19">
        <v>16</v>
      </c>
      <c r="J19">
        <v>333471</v>
      </c>
      <c r="K19">
        <v>367383</v>
      </c>
    </row>
    <row r="20" spans="1:11">
      <c r="A20" s="3">
        <v>17</v>
      </c>
      <c r="B20" s="4">
        <v>186003</v>
      </c>
      <c r="C20" s="4">
        <v>254969</v>
      </c>
      <c r="D20" s="4">
        <v>411110</v>
      </c>
      <c r="E20" s="4">
        <v>155924</v>
      </c>
      <c r="F20" s="4">
        <v>185741</v>
      </c>
      <c r="G20" s="4">
        <v>433726</v>
      </c>
      <c r="I20">
        <v>17</v>
      </c>
      <c r="J20">
        <v>230042</v>
      </c>
      <c r="K20">
        <v>235500</v>
      </c>
    </row>
    <row r="21" spans="1:11">
      <c r="A21" s="3">
        <v>18</v>
      </c>
      <c r="B21" s="4">
        <v>143543</v>
      </c>
      <c r="C21" s="4">
        <v>89465</v>
      </c>
      <c r="D21" s="4">
        <v>447991</v>
      </c>
      <c r="E21" s="4">
        <v>352477</v>
      </c>
      <c r="F21" s="4">
        <v>384304</v>
      </c>
      <c r="G21" s="5" t="s">
        <v>147</v>
      </c>
      <c r="I21">
        <v>18</v>
      </c>
      <c r="J21">
        <v>291166</v>
      </c>
      <c r="K21">
        <v>301188</v>
      </c>
    </row>
    <row r="22" spans="1:11">
      <c r="A22" s="3">
        <v>19</v>
      </c>
      <c r="B22" s="4">
        <v>188195</v>
      </c>
      <c r="C22" s="4" t="s">
        <v>182</v>
      </c>
      <c r="D22" s="4">
        <v>434379</v>
      </c>
      <c r="E22" s="4">
        <v>411592</v>
      </c>
      <c r="F22" s="4">
        <v>535408</v>
      </c>
      <c r="G22" s="5" t="s">
        <v>149</v>
      </c>
      <c r="I22">
        <v>19</v>
      </c>
      <c r="J22">
        <v>639201</v>
      </c>
      <c r="K22" t="s">
        <v>148</v>
      </c>
    </row>
    <row r="23" spans="1:11">
      <c r="A23" s="3">
        <v>20</v>
      </c>
      <c r="B23" s="4">
        <v>79075</v>
      </c>
      <c r="C23" s="4">
        <v>763067</v>
      </c>
      <c r="D23" s="4">
        <v>332463</v>
      </c>
      <c r="E23" s="4">
        <v>634987</v>
      </c>
      <c r="F23" s="5" t="s">
        <v>148</v>
      </c>
      <c r="G23" s="5" t="s">
        <v>148</v>
      </c>
      <c r="I23">
        <v>20</v>
      </c>
      <c r="J23">
        <v>168072</v>
      </c>
      <c r="K23">
        <v>132959</v>
      </c>
    </row>
    <row r="24" spans="1:11">
      <c r="A24" s="3">
        <v>21</v>
      </c>
      <c r="B24" s="4">
        <v>130318</v>
      </c>
      <c r="C24" s="4">
        <v>44297</v>
      </c>
      <c r="D24" s="4">
        <v>251913</v>
      </c>
      <c r="E24" s="4">
        <v>327060</v>
      </c>
      <c r="F24" s="4">
        <v>236588</v>
      </c>
      <c r="G24" s="4">
        <v>526006</v>
      </c>
      <c r="I24">
        <v>21</v>
      </c>
      <c r="J24">
        <v>193563</v>
      </c>
      <c r="K24">
        <v>223286</v>
      </c>
    </row>
    <row r="25" spans="1:11">
      <c r="A25" s="3">
        <v>22</v>
      </c>
      <c r="B25" s="4">
        <v>108257</v>
      </c>
      <c r="C25" s="4">
        <v>127565</v>
      </c>
      <c r="D25" s="4">
        <v>611092</v>
      </c>
      <c r="E25" s="4">
        <v>186488</v>
      </c>
      <c r="F25" s="4" t="s">
        <v>187</v>
      </c>
      <c r="G25" s="4">
        <v>239071</v>
      </c>
      <c r="I25">
        <v>22</v>
      </c>
      <c r="J25">
        <v>263507</v>
      </c>
      <c r="K25">
        <v>280624</v>
      </c>
    </row>
    <row r="26" spans="1:11">
      <c r="A26" s="3">
        <v>23</v>
      </c>
      <c r="B26" s="4">
        <v>106012</v>
      </c>
      <c r="C26" s="4" t="s">
        <v>182</v>
      </c>
      <c r="D26" s="4">
        <v>622746</v>
      </c>
      <c r="E26" s="4">
        <v>193718</v>
      </c>
      <c r="F26" s="4">
        <v>343870</v>
      </c>
      <c r="G26" s="4">
        <v>182295</v>
      </c>
      <c r="I26">
        <v>23</v>
      </c>
      <c r="J26">
        <v>252792</v>
      </c>
      <c r="K26">
        <v>56821</v>
      </c>
    </row>
    <row r="27" spans="1:11">
      <c r="A27" s="3">
        <v>24</v>
      </c>
      <c r="B27" s="4">
        <v>86189</v>
      </c>
      <c r="C27" s="4">
        <v>125168</v>
      </c>
      <c r="D27" s="4">
        <v>381850</v>
      </c>
      <c r="E27" s="4" t="s">
        <v>186</v>
      </c>
      <c r="F27" s="4">
        <v>135668</v>
      </c>
      <c r="G27" s="4" t="s">
        <v>188</v>
      </c>
      <c r="I27">
        <v>24</v>
      </c>
      <c r="J27">
        <v>383144</v>
      </c>
      <c r="K27">
        <v>171485</v>
      </c>
    </row>
    <row r="28" spans="1:11">
      <c r="A28" s="3">
        <v>25</v>
      </c>
      <c r="B28" s="4">
        <v>217788</v>
      </c>
      <c r="C28" s="4">
        <v>290448</v>
      </c>
      <c r="D28" s="4">
        <v>307991</v>
      </c>
      <c r="E28" s="4">
        <v>244198</v>
      </c>
      <c r="F28" s="4">
        <v>386140</v>
      </c>
      <c r="G28" s="5" t="s">
        <v>148</v>
      </c>
      <c r="I28">
        <v>25</v>
      </c>
      <c r="J28">
        <v>457475</v>
      </c>
      <c r="K28">
        <v>161323</v>
      </c>
    </row>
    <row r="29" spans="1:11">
      <c r="A29" s="3">
        <v>26</v>
      </c>
      <c r="B29" s="4">
        <v>268423</v>
      </c>
      <c r="C29" s="4">
        <v>269479</v>
      </c>
      <c r="D29" s="4">
        <v>287259</v>
      </c>
      <c r="E29" s="4">
        <v>527800</v>
      </c>
      <c r="F29" s="4">
        <v>115860</v>
      </c>
      <c r="G29" s="5" t="s">
        <v>147</v>
      </c>
      <c r="I29">
        <v>26</v>
      </c>
      <c r="J29">
        <v>82630</v>
      </c>
      <c r="K29">
        <v>135646</v>
      </c>
    </row>
    <row r="30" spans="1:11">
      <c r="A30" s="3">
        <v>27</v>
      </c>
      <c r="B30" s="4">
        <v>276442</v>
      </c>
      <c r="C30" s="4">
        <v>294510</v>
      </c>
      <c r="D30" s="4">
        <v>397970</v>
      </c>
      <c r="E30" s="4">
        <v>327793</v>
      </c>
      <c r="F30" s="4">
        <v>470213</v>
      </c>
      <c r="G30" s="4">
        <v>494132</v>
      </c>
      <c r="I30">
        <v>27</v>
      </c>
      <c r="J30">
        <v>138279</v>
      </c>
      <c r="K30">
        <v>138835</v>
      </c>
    </row>
    <row r="31" spans="1:11">
      <c r="A31" s="3">
        <v>28</v>
      </c>
      <c r="B31" s="4">
        <v>73922</v>
      </c>
      <c r="C31" s="4">
        <v>170608</v>
      </c>
      <c r="D31" s="4">
        <v>229818</v>
      </c>
      <c r="E31" s="4">
        <v>153453</v>
      </c>
      <c r="F31" s="4">
        <v>298818</v>
      </c>
      <c r="G31" s="4">
        <v>272185</v>
      </c>
      <c r="I31">
        <v>28</v>
      </c>
      <c r="J31">
        <v>116251</v>
      </c>
      <c r="K31" t="s">
        <v>148</v>
      </c>
    </row>
    <row r="32" spans="1:11">
      <c r="A32" s="3">
        <v>29</v>
      </c>
      <c r="B32" s="4">
        <v>106076</v>
      </c>
      <c r="C32" s="4">
        <v>160933</v>
      </c>
      <c r="D32" s="4">
        <v>284978</v>
      </c>
      <c r="E32" s="4">
        <v>198595</v>
      </c>
      <c r="F32" s="4">
        <v>210089</v>
      </c>
      <c r="G32" s="4" t="s">
        <v>184</v>
      </c>
      <c r="I32">
        <v>29</v>
      </c>
      <c r="J32">
        <v>454885</v>
      </c>
      <c r="K32">
        <v>245033</v>
      </c>
    </row>
    <row r="33" spans="1:11">
      <c r="A33" s="3">
        <v>30</v>
      </c>
      <c r="B33" s="4">
        <v>350181</v>
      </c>
      <c r="C33" s="4">
        <v>137372</v>
      </c>
      <c r="D33" s="4">
        <v>376001</v>
      </c>
      <c r="E33" s="4">
        <v>93516</v>
      </c>
      <c r="F33" s="4">
        <v>98233</v>
      </c>
      <c r="G33" s="4">
        <v>172479</v>
      </c>
      <c r="I33">
        <v>30</v>
      </c>
      <c r="J33">
        <v>851831</v>
      </c>
      <c r="K33" t="s">
        <v>148</v>
      </c>
    </row>
    <row r="34" spans="1:11">
      <c r="A34" s="3">
        <v>31</v>
      </c>
      <c r="B34" s="4">
        <v>57928</v>
      </c>
      <c r="C34" s="4">
        <v>156320</v>
      </c>
      <c r="D34" s="4">
        <v>712424</v>
      </c>
      <c r="E34" s="4">
        <v>209826</v>
      </c>
      <c r="F34" s="4">
        <v>217594</v>
      </c>
      <c r="G34" s="5" t="s">
        <v>148</v>
      </c>
      <c r="I34">
        <v>31</v>
      </c>
      <c r="J34">
        <v>317011</v>
      </c>
      <c r="K34">
        <v>122818</v>
      </c>
    </row>
    <row r="35" spans="1:11">
      <c r="A35" s="3">
        <v>32</v>
      </c>
      <c r="B35" s="4">
        <v>520050</v>
      </c>
      <c r="C35" s="4">
        <v>186185</v>
      </c>
      <c r="D35" s="4">
        <v>506773</v>
      </c>
      <c r="E35" s="4">
        <v>289453</v>
      </c>
      <c r="F35" s="4">
        <v>353165</v>
      </c>
      <c r="G35" s="4">
        <v>543473</v>
      </c>
      <c r="I35">
        <v>32</v>
      </c>
      <c r="J35">
        <v>506812</v>
      </c>
      <c r="K35">
        <v>286435</v>
      </c>
    </row>
    <row r="36" spans="1:11">
      <c r="A36" s="3">
        <v>33</v>
      </c>
      <c r="B36" s="4">
        <v>139592</v>
      </c>
      <c r="C36" s="4">
        <v>161044</v>
      </c>
      <c r="D36" s="4">
        <v>272372</v>
      </c>
      <c r="E36" s="4">
        <v>196285</v>
      </c>
      <c r="F36" s="4">
        <v>327832</v>
      </c>
      <c r="G36" s="4">
        <v>297902</v>
      </c>
      <c r="I36">
        <v>33</v>
      </c>
      <c r="J36">
        <v>724754</v>
      </c>
      <c r="K36">
        <v>108953</v>
      </c>
    </row>
    <row r="37" spans="1:11">
      <c r="A37" s="3">
        <v>34</v>
      </c>
      <c r="B37" s="4">
        <v>111086</v>
      </c>
      <c r="C37" s="4">
        <v>250341</v>
      </c>
      <c r="D37" s="4">
        <v>283938</v>
      </c>
      <c r="E37" s="4">
        <v>194308</v>
      </c>
      <c r="F37" s="4">
        <v>59673</v>
      </c>
      <c r="G37" s="4" t="s">
        <v>184</v>
      </c>
      <c r="I37">
        <v>34</v>
      </c>
      <c r="J37">
        <v>919858</v>
      </c>
      <c r="K37">
        <v>193478</v>
      </c>
    </row>
    <row r="38" spans="1:11">
      <c r="A38" s="3">
        <v>35</v>
      </c>
      <c r="B38" s="4">
        <v>164995</v>
      </c>
      <c r="C38" s="4">
        <v>234015</v>
      </c>
      <c r="D38" s="4">
        <v>416674</v>
      </c>
      <c r="E38" s="4" t="s">
        <v>182</v>
      </c>
      <c r="F38" s="4">
        <v>371122</v>
      </c>
      <c r="G38" s="4">
        <v>354917</v>
      </c>
      <c r="I38">
        <v>35</v>
      </c>
      <c r="J38">
        <v>225313</v>
      </c>
      <c r="K38">
        <v>164490</v>
      </c>
    </row>
    <row r="39" spans="1:11">
      <c r="A39" s="3">
        <v>36</v>
      </c>
      <c r="B39" s="4">
        <v>108078</v>
      </c>
      <c r="C39" s="4">
        <v>306270</v>
      </c>
      <c r="D39" s="4">
        <v>266945</v>
      </c>
      <c r="E39" s="4">
        <v>137483</v>
      </c>
      <c r="F39" s="4">
        <v>274328</v>
      </c>
      <c r="G39" s="4">
        <v>289645</v>
      </c>
      <c r="I39">
        <v>36</v>
      </c>
      <c r="J39">
        <v>235339</v>
      </c>
      <c r="K39">
        <v>112636</v>
      </c>
    </row>
    <row r="40" spans="1:11">
      <c r="A40" s="3">
        <v>37</v>
      </c>
      <c r="B40" s="4" t="s">
        <v>183</v>
      </c>
      <c r="C40" s="4">
        <v>915107</v>
      </c>
      <c r="D40" s="4">
        <v>335969</v>
      </c>
      <c r="E40" s="4">
        <v>391259</v>
      </c>
      <c r="F40" s="4">
        <v>409694</v>
      </c>
      <c r="G40" s="5" t="s">
        <v>147</v>
      </c>
      <c r="I40">
        <v>37</v>
      </c>
      <c r="J40">
        <v>658256</v>
      </c>
      <c r="K40" t="s">
        <v>148</v>
      </c>
    </row>
    <row r="41" spans="1:11">
      <c r="A41" s="3">
        <v>38</v>
      </c>
      <c r="B41" s="4">
        <v>205087</v>
      </c>
      <c r="C41" s="4">
        <v>357783</v>
      </c>
      <c r="D41" s="4">
        <v>379389</v>
      </c>
      <c r="E41" s="4">
        <v>221707</v>
      </c>
      <c r="F41" s="4">
        <v>668335</v>
      </c>
      <c r="G41" s="4">
        <v>379577</v>
      </c>
      <c r="I41">
        <v>38</v>
      </c>
      <c r="J41">
        <v>392077</v>
      </c>
      <c r="K41">
        <v>205251</v>
      </c>
    </row>
    <row r="42" spans="1:11">
      <c r="A42" s="3">
        <v>39</v>
      </c>
      <c r="B42" s="4">
        <v>180835</v>
      </c>
      <c r="C42" s="4">
        <v>355525</v>
      </c>
      <c r="D42" s="4">
        <v>121246</v>
      </c>
      <c r="E42" s="4" t="s">
        <v>186</v>
      </c>
      <c r="F42" s="4">
        <v>255377</v>
      </c>
      <c r="G42" s="4">
        <v>208146</v>
      </c>
      <c r="I42">
        <v>39</v>
      </c>
      <c r="J42">
        <v>194282</v>
      </c>
      <c r="K42">
        <v>178175</v>
      </c>
    </row>
    <row r="43" spans="1:11">
      <c r="A43" s="3">
        <v>40</v>
      </c>
      <c r="B43" s="4">
        <v>151495</v>
      </c>
      <c r="C43" s="4">
        <v>223316</v>
      </c>
      <c r="D43" s="4">
        <v>133059</v>
      </c>
      <c r="E43" s="4">
        <v>178507</v>
      </c>
      <c r="F43" s="4">
        <v>322811</v>
      </c>
      <c r="G43" s="4">
        <v>112402</v>
      </c>
      <c r="I43">
        <v>40</v>
      </c>
      <c r="J43">
        <v>267038</v>
      </c>
      <c r="K43">
        <v>177530</v>
      </c>
    </row>
    <row r="44" spans="1:11">
      <c r="A44" s="3">
        <v>41</v>
      </c>
      <c r="B44" s="4">
        <v>171548</v>
      </c>
      <c r="C44" s="4" t="s">
        <v>185</v>
      </c>
      <c r="D44" s="4">
        <v>389549</v>
      </c>
      <c r="E44" s="4">
        <v>186037</v>
      </c>
      <c r="F44" s="4">
        <v>243664</v>
      </c>
      <c r="G44" s="4">
        <v>132788</v>
      </c>
      <c r="I44">
        <v>41</v>
      </c>
      <c r="J44">
        <v>38294</v>
      </c>
      <c r="K44">
        <v>63111</v>
      </c>
    </row>
    <row r="45" spans="1:11">
      <c r="A45" s="3">
        <v>42</v>
      </c>
      <c r="B45" s="4">
        <v>135524</v>
      </c>
      <c r="C45" s="4">
        <v>271827</v>
      </c>
      <c r="D45" s="4">
        <v>295086</v>
      </c>
      <c r="E45" s="4">
        <v>239576</v>
      </c>
      <c r="F45" s="5" t="s">
        <v>148</v>
      </c>
      <c r="G45" s="5" t="s">
        <v>149</v>
      </c>
      <c r="I45">
        <v>42</v>
      </c>
      <c r="J45">
        <v>141594</v>
      </c>
      <c r="K45">
        <v>172079</v>
      </c>
    </row>
    <row r="46" spans="1:11">
      <c r="A46" s="3">
        <v>43</v>
      </c>
      <c r="B46" s="4">
        <v>166742</v>
      </c>
      <c r="C46" s="4">
        <v>239590</v>
      </c>
      <c r="D46" s="4">
        <v>128758</v>
      </c>
      <c r="E46" s="4">
        <v>64537</v>
      </c>
      <c r="F46" s="4">
        <v>123037</v>
      </c>
      <c r="G46" s="4">
        <v>301277</v>
      </c>
      <c r="I46">
        <v>43</v>
      </c>
      <c r="J46">
        <v>262308</v>
      </c>
      <c r="K46">
        <v>192285</v>
      </c>
    </row>
    <row r="47" spans="1:11" ht="15" thickBot="1">
      <c r="A47" s="3">
        <v>44</v>
      </c>
      <c r="B47" s="4">
        <v>137807</v>
      </c>
      <c r="C47" s="4">
        <v>367324</v>
      </c>
      <c r="D47" s="4">
        <v>494786</v>
      </c>
      <c r="E47" s="4">
        <v>91489</v>
      </c>
      <c r="F47" s="4">
        <v>661630</v>
      </c>
      <c r="G47" s="4">
        <v>363467</v>
      </c>
      <c r="I47" s="22">
        <v>44</v>
      </c>
      <c r="J47" s="22">
        <v>273453</v>
      </c>
      <c r="K47" s="22">
        <v>331364</v>
      </c>
    </row>
    <row r="48" spans="1:11">
      <c r="A48" s="3">
        <v>45</v>
      </c>
      <c r="B48" s="4">
        <v>92714</v>
      </c>
      <c r="C48" s="4">
        <v>215559</v>
      </c>
      <c r="D48" s="4">
        <v>523444</v>
      </c>
      <c r="E48" s="4">
        <v>94863</v>
      </c>
      <c r="F48" s="4">
        <v>253647</v>
      </c>
      <c r="G48" s="4">
        <v>131049</v>
      </c>
      <c r="I48" t="s">
        <v>246</v>
      </c>
      <c r="J48" s="21">
        <f>AVERAGE(J4:J47)</f>
        <v>367615.61363636365</v>
      </c>
      <c r="K48" s="21">
        <f>AVERAGE(K4:K47)</f>
        <v>208365.62162162163</v>
      </c>
    </row>
    <row r="49" spans="1:11">
      <c r="A49" s="3">
        <v>46</v>
      </c>
      <c r="B49" s="5" t="s">
        <v>148</v>
      </c>
      <c r="C49" s="4">
        <v>301442</v>
      </c>
      <c r="D49" s="4">
        <v>597236</v>
      </c>
      <c r="E49" s="4">
        <v>219932</v>
      </c>
      <c r="F49" s="5" t="s">
        <v>148</v>
      </c>
      <c r="G49" s="5" t="s">
        <v>149</v>
      </c>
      <c r="I49" t="s">
        <v>247</v>
      </c>
      <c r="J49">
        <f>_xlfn.STDEV.P(J4:J47)</f>
        <v>210541.29775827136</v>
      </c>
      <c r="K49">
        <f>_xlfn.STDEV.P(K4:K47)</f>
        <v>84147.914520367645</v>
      </c>
    </row>
    <row r="50" spans="1:11">
      <c r="A50" s="3">
        <v>47</v>
      </c>
      <c r="B50" s="4">
        <v>69303</v>
      </c>
      <c r="C50" s="4">
        <v>279692</v>
      </c>
      <c r="D50" s="4">
        <v>447821</v>
      </c>
      <c r="E50" s="4">
        <v>116292</v>
      </c>
      <c r="F50" s="4">
        <v>184017</v>
      </c>
      <c r="G50" s="4" t="s">
        <v>189</v>
      </c>
    </row>
    <row r="51" spans="1:11">
      <c r="A51" s="3">
        <v>48</v>
      </c>
      <c r="B51" s="4" t="s">
        <v>184</v>
      </c>
      <c r="C51" s="4">
        <v>274990</v>
      </c>
      <c r="D51" s="4">
        <v>264335</v>
      </c>
      <c r="E51" s="4">
        <v>277660</v>
      </c>
      <c r="F51" s="4">
        <v>339829</v>
      </c>
      <c r="G51" s="4">
        <v>103204</v>
      </c>
    </row>
    <row r="52" spans="1:11">
      <c r="A52" s="3">
        <v>49</v>
      </c>
      <c r="B52" s="4">
        <v>170408</v>
      </c>
      <c r="C52" s="4">
        <v>253677</v>
      </c>
      <c r="D52" s="4">
        <v>312839</v>
      </c>
      <c r="E52" s="4">
        <v>146165</v>
      </c>
      <c r="F52" s="4">
        <v>175187</v>
      </c>
      <c r="G52" s="4">
        <v>435089</v>
      </c>
    </row>
    <row r="53" spans="1:11">
      <c r="A53" s="3">
        <v>50</v>
      </c>
      <c r="B53" s="4">
        <v>235553</v>
      </c>
      <c r="C53" s="4">
        <v>310495</v>
      </c>
      <c r="D53" s="4">
        <v>234564</v>
      </c>
      <c r="E53" s="4">
        <v>153694</v>
      </c>
      <c r="F53" s="4">
        <v>383540</v>
      </c>
      <c r="G53" s="4">
        <v>395902</v>
      </c>
    </row>
    <row r="54" spans="1:11">
      <c r="A54" s="3">
        <v>51</v>
      </c>
      <c r="B54" s="4">
        <v>19505</v>
      </c>
      <c r="C54" s="5" t="s">
        <v>149</v>
      </c>
      <c r="D54" s="4">
        <v>290752</v>
      </c>
      <c r="E54" s="4">
        <v>125531</v>
      </c>
      <c r="F54" s="4">
        <v>280175</v>
      </c>
      <c r="G54" s="4" t="s">
        <v>182</v>
      </c>
    </row>
    <row r="55" spans="1:11">
      <c r="A55" s="3">
        <v>52</v>
      </c>
      <c r="B55" s="4">
        <v>86072</v>
      </c>
      <c r="C55" s="4">
        <v>389170</v>
      </c>
      <c r="D55" s="4">
        <v>441317</v>
      </c>
      <c r="E55" s="4">
        <v>201485</v>
      </c>
      <c r="F55" s="4">
        <v>373482</v>
      </c>
      <c r="G55" s="4">
        <v>276724</v>
      </c>
    </row>
    <row r="56" spans="1:11">
      <c r="A56" s="3">
        <v>53</v>
      </c>
      <c r="B56" s="4">
        <v>232760</v>
      </c>
      <c r="C56" s="4">
        <v>345513</v>
      </c>
      <c r="D56" s="4">
        <v>541998</v>
      </c>
      <c r="E56" s="4">
        <v>109294</v>
      </c>
      <c r="F56" s="4">
        <v>259369</v>
      </c>
      <c r="G56" s="4">
        <v>302281</v>
      </c>
    </row>
    <row r="57" spans="1:11">
      <c r="A57" s="3">
        <v>54</v>
      </c>
      <c r="B57" s="4">
        <v>66017</v>
      </c>
      <c r="C57" s="4">
        <v>300447</v>
      </c>
      <c r="D57" s="4">
        <v>565089</v>
      </c>
      <c r="E57" s="4">
        <v>125593</v>
      </c>
      <c r="F57" s="4">
        <v>176918</v>
      </c>
      <c r="G57" s="4">
        <v>92764</v>
      </c>
    </row>
    <row r="58" spans="1:11" ht="15" thickBot="1">
      <c r="A58" s="6">
        <v>55</v>
      </c>
      <c r="B58" s="7" t="s">
        <v>182</v>
      </c>
      <c r="C58" s="7">
        <v>314304</v>
      </c>
      <c r="D58" s="7">
        <v>276673</v>
      </c>
      <c r="E58" s="7">
        <v>79930</v>
      </c>
      <c r="F58" s="7">
        <v>277668</v>
      </c>
      <c r="G58" s="7">
        <v>375069</v>
      </c>
    </row>
    <row r="59" spans="1:11">
      <c r="A59" t="s">
        <v>246</v>
      </c>
      <c r="B59" s="21">
        <f>AVERAGE(B4:B58)</f>
        <v>156335.83673469388</v>
      </c>
      <c r="C59" s="21">
        <f t="shared" ref="C59:G59" si="0">AVERAGE(C4:C58)</f>
        <v>285184.4705882353</v>
      </c>
      <c r="D59" s="21">
        <f t="shared" si="0"/>
        <v>357678.03773584904</v>
      </c>
      <c r="E59" s="21">
        <f t="shared" si="0"/>
        <v>248128.74509803922</v>
      </c>
      <c r="F59" s="21">
        <f t="shared" si="0"/>
        <v>297298.51063829788</v>
      </c>
      <c r="G59" s="21">
        <f t="shared" si="0"/>
        <v>286539.83333333331</v>
      </c>
    </row>
    <row r="60" spans="1:11">
      <c r="A60" t="s">
        <v>247</v>
      </c>
      <c r="B60">
        <f>_xlfn.STDEV.P(B4:B58)</f>
        <v>88150.862595556551</v>
      </c>
      <c r="C60">
        <f t="shared" ref="C60:G60" si="1">_xlfn.STDEV.P(C4:C58)</f>
        <v>141328.13476769516</v>
      </c>
      <c r="D60">
        <f t="shared" si="1"/>
        <v>129554.67460132491</v>
      </c>
      <c r="E60">
        <f t="shared" si="1"/>
        <v>132589.60352669586</v>
      </c>
      <c r="F60">
        <f t="shared" si="1"/>
        <v>139883.09560302107</v>
      </c>
      <c r="G60">
        <f t="shared" si="1"/>
        <v>129072.49004500016</v>
      </c>
    </row>
  </sheetData>
  <mergeCells count="3">
    <mergeCell ref="A1:K1"/>
    <mergeCell ref="A2:G2"/>
    <mergeCell ref="I2:K2"/>
  </mergeCells>
  <phoneticPr fontId="20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5"/>
  <sheetViews>
    <sheetView workbookViewId="0">
      <selection activeCell="F21" sqref="F21"/>
    </sheetView>
  </sheetViews>
  <sheetFormatPr defaultColWidth="8.6328125" defaultRowHeight="14.5"/>
  <cols>
    <col min="1" max="1" width="18.81640625" style="2" customWidth="1"/>
    <col min="2" max="2" width="32.36328125" style="2" bestFit="1" customWidth="1"/>
    <col min="3" max="3" width="27.1796875" style="2" customWidth="1"/>
    <col min="4" max="4" width="11.6328125" style="2" customWidth="1"/>
    <col min="5" max="5" width="8.453125" style="2" bestFit="1" customWidth="1"/>
    <col min="6" max="6" width="9.1796875" style="2" bestFit="1" customWidth="1"/>
    <col min="7" max="7" width="54.7265625" style="2" customWidth="1"/>
    <col min="8" max="16384" width="8.6328125" style="2"/>
  </cols>
  <sheetData>
    <row r="1" spans="1:8">
      <c r="A1" s="2" t="s">
        <v>156</v>
      </c>
    </row>
    <row r="2" spans="1:8">
      <c r="A2" s="2" t="s">
        <v>157</v>
      </c>
      <c r="B2" s="2" t="s">
        <v>158</v>
      </c>
      <c r="C2" s="2" t="s">
        <v>159</v>
      </c>
      <c r="D2" s="2" t="s">
        <v>160</v>
      </c>
      <c r="E2" s="2" t="s">
        <v>161</v>
      </c>
      <c r="F2" s="2" t="s">
        <v>162</v>
      </c>
      <c r="G2" s="2" t="s">
        <v>4</v>
      </c>
      <c r="H2" s="2" t="s">
        <v>163</v>
      </c>
    </row>
    <row r="3" spans="1:8" s="20" customFormat="1">
      <c r="A3" s="20" t="s">
        <v>165</v>
      </c>
      <c r="B3" s="20" t="s">
        <v>164</v>
      </c>
      <c r="C3" t="s">
        <v>169</v>
      </c>
      <c r="D3" t="s">
        <v>173</v>
      </c>
      <c r="E3" t="s">
        <v>175</v>
      </c>
      <c r="F3" t="s">
        <v>176</v>
      </c>
      <c r="G3" t="s">
        <v>178</v>
      </c>
      <c r="H3" s="20">
        <v>5</v>
      </c>
    </row>
    <row r="4" spans="1:8" s="20" customFormat="1">
      <c r="A4" s="20" t="s">
        <v>166</v>
      </c>
      <c r="B4" s="20" t="s">
        <v>164</v>
      </c>
      <c r="C4" t="s">
        <v>170</v>
      </c>
      <c r="D4" t="s">
        <v>174</v>
      </c>
      <c r="E4" t="s">
        <v>175</v>
      </c>
      <c r="F4" t="s">
        <v>177</v>
      </c>
      <c r="G4" t="s">
        <v>179</v>
      </c>
      <c r="H4" s="20">
        <v>17</v>
      </c>
    </row>
    <row r="5" spans="1:8" s="20" customFormat="1">
      <c r="A5" s="20" t="s">
        <v>167</v>
      </c>
      <c r="B5" s="20" t="s">
        <v>164</v>
      </c>
      <c r="C5" t="s">
        <v>171</v>
      </c>
      <c r="D5" t="s">
        <v>174</v>
      </c>
      <c r="E5" t="s">
        <v>175</v>
      </c>
      <c r="F5" t="s">
        <v>176</v>
      </c>
      <c r="G5" t="s">
        <v>180</v>
      </c>
      <c r="H5" s="20">
        <v>7</v>
      </c>
    </row>
    <row r="6" spans="1:8" s="20" customFormat="1">
      <c r="A6" s="20" t="s">
        <v>168</v>
      </c>
      <c r="B6" s="20" t="s">
        <v>164</v>
      </c>
      <c r="C6" t="s">
        <v>172</v>
      </c>
      <c r="D6" t="s">
        <v>173</v>
      </c>
      <c r="E6" t="s">
        <v>175</v>
      </c>
      <c r="F6" t="s">
        <v>176</v>
      </c>
      <c r="G6" t="s">
        <v>181</v>
      </c>
      <c r="H6" s="20">
        <v>11</v>
      </c>
    </row>
    <row r="7" spans="1:8" s="20" customFormat="1"/>
    <row r="8" spans="1:8" s="20" customFormat="1"/>
    <row r="9" spans="1:8" s="20" customFormat="1"/>
    <row r="10" spans="1:8" s="20" customFormat="1"/>
    <row r="11" spans="1:8" s="20" customFormat="1"/>
    <row r="12" spans="1:8" s="20" customFormat="1"/>
    <row r="13" spans="1:8" s="20" customFormat="1"/>
    <row r="22" ht="15.75" customHeight="1"/>
    <row r="23" ht="15.75" customHeight="1"/>
    <row r="24" ht="15.75" customHeight="1"/>
    <row r="25" ht="15.75" customHeight="1"/>
  </sheetData>
  <phoneticPr fontId="20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2"/>
  <sheetViews>
    <sheetView tabSelected="1" workbookViewId="0"/>
  </sheetViews>
  <sheetFormatPr defaultColWidth="8.81640625" defaultRowHeight="14.5"/>
  <cols>
    <col min="5" max="5" width="12" bestFit="1" customWidth="1"/>
    <col min="6" max="6" width="12.36328125" bestFit="1" customWidth="1"/>
    <col min="7" max="10" width="12" bestFit="1" customWidth="1"/>
    <col min="11" max="13" width="12.36328125" bestFit="1" customWidth="1"/>
    <col min="14" max="14" width="12.36328125" style="26" bestFit="1" customWidth="1"/>
  </cols>
  <sheetData>
    <row r="1" spans="1:14" ht="15" thickBot="1">
      <c r="A1" s="27" t="s">
        <v>25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4"/>
    </row>
    <row r="2" spans="1:14">
      <c r="A2" s="3" t="s">
        <v>190</v>
      </c>
      <c r="B2" s="3" t="s">
        <v>191</v>
      </c>
      <c r="C2" s="3" t="s">
        <v>192</v>
      </c>
      <c r="D2" s="3" t="s">
        <v>193</v>
      </c>
      <c r="E2" s="3" t="s">
        <v>194</v>
      </c>
      <c r="F2" s="3" t="s">
        <v>195</v>
      </c>
      <c r="G2" s="3" t="s">
        <v>196</v>
      </c>
      <c r="H2" s="3" t="s">
        <v>197</v>
      </c>
      <c r="I2" s="3" t="s">
        <v>198</v>
      </c>
      <c r="J2" s="3" t="s">
        <v>199</v>
      </c>
      <c r="K2" s="3" t="s">
        <v>200</v>
      </c>
      <c r="L2" s="3" t="s">
        <v>201</v>
      </c>
      <c r="M2" s="3" t="s">
        <v>202</v>
      </c>
      <c r="N2" s="25" t="s">
        <v>236</v>
      </c>
    </row>
    <row r="3" spans="1:14">
      <c r="A3" s="3" t="s">
        <v>203</v>
      </c>
      <c r="B3" s="3" t="s">
        <v>204</v>
      </c>
      <c r="C3" s="3" t="s">
        <v>205</v>
      </c>
      <c r="D3" s="3">
        <v>12</v>
      </c>
      <c r="E3" s="23">
        <v>5.4207248201450398E-5</v>
      </c>
      <c r="F3" s="23">
        <v>0.19084445873731901</v>
      </c>
      <c r="G3" s="23">
        <v>0</v>
      </c>
      <c r="H3" s="23">
        <v>0</v>
      </c>
      <c r="I3" s="23">
        <v>0</v>
      </c>
      <c r="J3" s="23">
        <v>0.14564408680468999</v>
      </c>
      <c r="K3" s="23">
        <v>7.29758753303935E-2</v>
      </c>
      <c r="L3" s="23">
        <v>0</v>
      </c>
      <c r="M3" s="23">
        <v>0.59053557912759602</v>
      </c>
      <c r="N3" s="25">
        <v>27.5</v>
      </c>
    </row>
    <row r="4" spans="1:14">
      <c r="A4" s="3" t="s">
        <v>206</v>
      </c>
      <c r="B4" s="3" t="s">
        <v>207</v>
      </c>
      <c r="C4" s="3" t="s">
        <v>208</v>
      </c>
      <c r="D4" s="3">
        <v>16</v>
      </c>
      <c r="E4" s="23">
        <v>1.36708065554044E-4</v>
      </c>
      <c r="F4" s="23">
        <v>0.83104007922866696</v>
      </c>
      <c r="G4" s="23">
        <v>0</v>
      </c>
      <c r="H4" s="23">
        <v>0.10636035727280201</v>
      </c>
      <c r="I4" s="23">
        <v>6.2599563498530603E-2</v>
      </c>
      <c r="J4" s="23">
        <v>0</v>
      </c>
      <c r="K4" s="23">
        <v>0</v>
      </c>
      <c r="L4" s="23">
        <v>0</v>
      </c>
      <c r="M4" s="23">
        <v>0</v>
      </c>
      <c r="N4" s="25">
        <v>8.9375</v>
      </c>
    </row>
    <row r="5" spans="1:14">
      <c r="A5" s="3" t="s">
        <v>203</v>
      </c>
      <c r="B5" s="3" t="s">
        <v>209</v>
      </c>
      <c r="C5" s="3" t="s">
        <v>210</v>
      </c>
      <c r="D5" s="3">
        <v>16</v>
      </c>
      <c r="E5" s="23">
        <v>3.4548365244165701E-4</v>
      </c>
      <c r="F5" s="23">
        <v>3.44071473303455E-2</v>
      </c>
      <c r="G5" s="23">
        <v>0</v>
      </c>
      <c r="H5" s="23">
        <v>0.68639461581135097</v>
      </c>
      <c r="I5" s="23">
        <v>0.241844515872849</v>
      </c>
      <c r="J5" s="23">
        <v>3.7353720985453698E-2</v>
      </c>
      <c r="K5" s="23">
        <v>0</v>
      </c>
      <c r="L5" s="23">
        <v>0</v>
      </c>
      <c r="M5" s="23">
        <v>0</v>
      </c>
      <c r="N5" s="25">
        <v>32</v>
      </c>
    </row>
    <row r="6" spans="1:14">
      <c r="A6" s="3" t="s">
        <v>206</v>
      </c>
      <c r="B6" s="3" t="s">
        <v>211</v>
      </c>
      <c r="C6" s="3" t="s">
        <v>212</v>
      </c>
      <c r="D6" s="3">
        <v>13</v>
      </c>
      <c r="E6" s="23">
        <v>6.6586059879515601E-5</v>
      </c>
      <c r="F6" s="23">
        <v>4.19799480149688E-2</v>
      </c>
      <c r="G6" s="23">
        <v>0</v>
      </c>
      <c r="H6" s="23">
        <v>0</v>
      </c>
      <c r="I6" s="23">
        <v>0</v>
      </c>
      <c r="J6" s="23">
        <v>5.8306553298135402E-2</v>
      </c>
      <c r="K6" s="23">
        <v>0.38567009751258502</v>
      </c>
      <c r="L6" s="23">
        <v>0</v>
      </c>
      <c r="M6" s="23">
        <v>0.51404340117431002</v>
      </c>
      <c r="N6" s="25">
        <v>20.692307692307601</v>
      </c>
    </row>
    <row r="7" spans="1:14">
      <c r="A7" s="3" t="s">
        <v>213</v>
      </c>
      <c r="B7" s="3" t="s">
        <v>204</v>
      </c>
      <c r="C7" s="3" t="s">
        <v>214</v>
      </c>
      <c r="D7" s="3">
        <v>19</v>
      </c>
      <c r="E7" s="23">
        <v>1.0849139159384E-4</v>
      </c>
      <c r="F7" s="23">
        <v>0.87458391792030599</v>
      </c>
      <c r="G7" s="23">
        <v>0.12541608207969299</v>
      </c>
      <c r="H7" s="23">
        <v>0</v>
      </c>
      <c r="I7" s="23">
        <v>0</v>
      </c>
      <c r="J7" s="23">
        <v>0</v>
      </c>
      <c r="K7" s="23">
        <v>0</v>
      </c>
      <c r="L7" s="23">
        <v>0</v>
      </c>
      <c r="M7" s="23">
        <v>0</v>
      </c>
      <c r="N7" s="25">
        <v>31.210526315789402</v>
      </c>
    </row>
    <row r="8" spans="1:14">
      <c r="A8" s="3" t="s">
        <v>203</v>
      </c>
      <c r="B8" s="3" t="s">
        <v>215</v>
      </c>
      <c r="C8" s="3" t="s">
        <v>216</v>
      </c>
      <c r="D8" s="3">
        <v>28</v>
      </c>
      <c r="E8" s="23">
        <v>1.2662327166671701E-4</v>
      </c>
      <c r="F8" s="23">
        <v>0.89568799514646502</v>
      </c>
      <c r="G8" s="23">
        <v>4.0010009677460399E-2</v>
      </c>
      <c r="H8" s="23">
        <v>0</v>
      </c>
      <c r="I8" s="23">
        <v>6.4301995176073504E-2</v>
      </c>
      <c r="J8" s="23">
        <v>0</v>
      </c>
      <c r="K8" s="23">
        <v>0</v>
      </c>
      <c r="L8" s="23">
        <v>0</v>
      </c>
      <c r="M8" s="23">
        <v>0</v>
      </c>
      <c r="N8" s="25">
        <v>15.3928571428571</v>
      </c>
    </row>
    <row r="9" spans="1:14">
      <c r="A9" s="3" t="s">
        <v>213</v>
      </c>
      <c r="B9" s="3" t="s">
        <v>209</v>
      </c>
      <c r="C9" s="3" t="s">
        <v>217</v>
      </c>
      <c r="D9" s="3">
        <v>10</v>
      </c>
      <c r="E9" s="23">
        <v>4.6161321544673199E-5</v>
      </c>
      <c r="F9" s="23">
        <v>0.94249640202515905</v>
      </c>
      <c r="G9" s="23">
        <v>5.7503597974840497E-2</v>
      </c>
      <c r="H9" s="23">
        <v>0</v>
      </c>
      <c r="I9" s="23">
        <v>0</v>
      </c>
      <c r="J9" s="23">
        <v>0</v>
      </c>
      <c r="K9" s="23">
        <v>0</v>
      </c>
      <c r="L9" s="23">
        <v>0</v>
      </c>
      <c r="M9" s="23">
        <v>0</v>
      </c>
      <c r="N9" s="25">
        <v>12</v>
      </c>
    </row>
    <row r="10" spans="1:14">
      <c r="A10" s="3" t="s">
        <v>206</v>
      </c>
      <c r="B10" s="3" t="s">
        <v>211</v>
      </c>
      <c r="C10" s="3" t="s">
        <v>218</v>
      </c>
      <c r="D10" s="3">
        <v>6</v>
      </c>
      <c r="E10" s="23">
        <v>1.2667724804728801E-4</v>
      </c>
      <c r="F10" s="23">
        <v>0</v>
      </c>
      <c r="G10" s="23">
        <v>0</v>
      </c>
      <c r="H10" s="23">
        <v>2.9883131349199999E-2</v>
      </c>
      <c r="I10" s="23">
        <v>9.70552052629019E-2</v>
      </c>
      <c r="J10" s="23">
        <v>0</v>
      </c>
      <c r="K10" s="23">
        <v>0.87306166338789803</v>
      </c>
      <c r="L10" s="23">
        <v>0</v>
      </c>
      <c r="M10" s="23">
        <v>0</v>
      </c>
      <c r="N10" s="25">
        <v>33.6666666666666</v>
      </c>
    </row>
    <row r="11" spans="1:14">
      <c r="A11" s="3" t="s">
        <v>219</v>
      </c>
      <c r="B11" s="3" t="s">
        <v>209</v>
      </c>
      <c r="C11" s="3" t="s">
        <v>220</v>
      </c>
      <c r="D11" s="3">
        <v>12</v>
      </c>
      <c r="E11" s="23">
        <v>3.5854023257536602E-5</v>
      </c>
      <c r="F11" s="23">
        <v>1</v>
      </c>
      <c r="G11" s="23">
        <v>0</v>
      </c>
      <c r="H11" s="23">
        <v>0</v>
      </c>
      <c r="I11" s="23">
        <v>0</v>
      </c>
      <c r="J11" s="23">
        <v>0</v>
      </c>
      <c r="K11" s="23">
        <v>0</v>
      </c>
      <c r="L11" s="23">
        <v>0</v>
      </c>
      <c r="M11" s="23">
        <v>0</v>
      </c>
      <c r="N11" s="25">
        <v>7.5833333333333304</v>
      </c>
    </row>
    <row r="12" spans="1:14">
      <c r="A12" s="3" t="s">
        <v>221</v>
      </c>
      <c r="B12" s="3" t="s">
        <v>209</v>
      </c>
      <c r="C12" s="3" t="s">
        <v>222</v>
      </c>
      <c r="D12" s="3">
        <v>5</v>
      </c>
      <c r="E12" s="23">
        <v>2.6211528273801101E-5</v>
      </c>
      <c r="F12" s="23">
        <v>0.60943439743977101</v>
      </c>
      <c r="G12" s="23">
        <v>0</v>
      </c>
      <c r="H12" s="23">
        <v>0</v>
      </c>
      <c r="I12" s="23">
        <v>0</v>
      </c>
      <c r="J12" s="23">
        <v>0</v>
      </c>
      <c r="K12" s="23">
        <v>0.33155075412138901</v>
      </c>
      <c r="L12" s="23">
        <v>0</v>
      </c>
      <c r="M12" s="23">
        <v>5.9014848438838502E-2</v>
      </c>
      <c r="N12" s="25">
        <v>23</v>
      </c>
    </row>
    <row r="13" spans="1:14">
      <c r="A13" s="3" t="s">
        <v>213</v>
      </c>
      <c r="B13" s="3" t="s">
        <v>209</v>
      </c>
      <c r="C13" s="3" t="s">
        <v>223</v>
      </c>
      <c r="D13" s="3">
        <v>6</v>
      </c>
      <c r="E13" s="23">
        <v>6.5730640987943898E-5</v>
      </c>
      <c r="F13" s="23">
        <v>1</v>
      </c>
      <c r="G13" s="23">
        <v>0</v>
      </c>
      <c r="H13" s="23">
        <v>0</v>
      </c>
      <c r="I13" s="23">
        <v>0</v>
      </c>
      <c r="J13" s="23">
        <v>0</v>
      </c>
      <c r="K13" s="23">
        <v>0</v>
      </c>
      <c r="L13" s="23">
        <v>0</v>
      </c>
      <c r="M13" s="23">
        <v>0</v>
      </c>
      <c r="N13" s="25">
        <v>15.1666666666666</v>
      </c>
    </row>
    <row r="14" spans="1:14">
      <c r="A14" s="3" t="s">
        <v>213</v>
      </c>
      <c r="B14" s="3" t="s">
        <v>209</v>
      </c>
      <c r="C14" s="3" t="s">
        <v>224</v>
      </c>
      <c r="D14" s="3">
        <v>5</v>
      </c>
      <c r="E14" s="23">
        <v>4.2214923682630402E-5</v>
      </c>
      <c r="F14" s="23">
        <v>0</v>
      </c>
      <c r="G14" s="23">
        <v>0</v>
      </c>
      <c r="H14" s="23">
        <v>0</v>
      </c>
      <c r="I14" s="23">
        <v>0</v>
      </c>
      <c r="J14" s="23">
        <v>0</v>
      </c>
      <c r="K14" s="23">
        <v>1</v>
      </c>
      <c r="L14" s="23">
        <v>0</v>
      </c>
      <c r="M14" s="23">
        <v>0</v>
      </c>
      <c r="N14" s="25">
        <v>28.4</v>
      </c>
    </row>
    <row r="15" spans="1:14">
      <c r="A15" s="3" t="s">
        <v>206</v>
      </c>
      <c r="B15" s="3" t="s">
        <v>209</v>
      </c>
      <c r="C15" s="3" t="s">
        <v>225</v>
      </c>
      <c r="D15" s="3">
        <v>14</v>
      </c>
      <c r="E15" s="23">
        <v>5.9091152656665602E-5</v>
      </c>
      <c r="F15" s="23">
        <v>0.49760887939252002</v>
      </c>
      <c r="G15" s="23">
        <v>2.8578436855643201E-2</v>
      </c>
      <c r="H15" s="23">
        <v>0</v>
      </c>
      <c r="I15" s="23">
        <v>0</v>
      </c>
      <c r="J15" s="23">
        <v>0</v>
      </c>
      <c r="K15" s="23">
        <v>0.450846178534483</v>
      </c>
      <c r="L15" s="23">
        <v>0</v>
      </c>
      <c r="M15" s="23">
        <v>2.2966505217352801E-2</v>
      </c>
      <c r="N15" s="25">
        <v>10.785714285714199</v>
      </c>
    </row>
    <row r="16" spans="1:14">
      <c r="A16" s="3" t="s">
        <v>206</v>
      </c>
      <c r="B16" s="3" t="s">
        <v>209</v>
      </c>
      <c r="C16" s="3" t="s">
        <v>226</v>
      </c>
      <c r="D16" s="3">
        <v>4</v>
      </c>
      <c r="E16" s="23">
        <v>1.6623567354427301E-5</v>
      </c>
      <c r="F16" s="23">
        <v>0</v>
      </c>
      <c r="G16" s="23">
        <v>0</v>
      </c>
      <c r="H16" s="23">
        <v>0</v>
      </c>
      <c r="I16" s="23">
        <v>0.44235697270581997</v>
      </c>
      <c r="J16" s="23">
        <v>0</v>
      </c>
      <c r="K16" s="23">
        <v>0.35791541598405802</v>
      </c>
      <c r="L16" s="23">
        <v>0</v>
      </c>
      <c r="M16" s="23">
        <v>0.19972761131012101</v>
      </c>
      <c r="N16" s="25">
        <v>20</v>
      </c>
    </row>
    <row r="17" spans="1:14">
      <c r="A17" s="3" t="s">
        <v>227</v>
      </c>
      <c r="B17" s="3" t="s">
        <v>209</v>
      </c>
      <c r="C17" s="3" t="s">
        <v>228</v>
      </c>
      <c r="D17" s="3">
        <v>4</v>
      </c>
      <c r="E17" s="23">
        <v>2.6517613852606401E-5</v>
      </c>
      <c r="F17" s="23">
        <v>0.294953080604826</v>
      </c>
      <c r="G17" s="23">
        <v>0</v>
      </c>
      <c r="H17" s="23">
        <v>0</v>
      </c>
      <c r="I17" s="23">
        <v>0</v>
      </c>
      <c r="J17" s="23">
        <v>0</v>
      </c>
      <c r="K17" s="23">
        <v>0</v>
      </c>
      <c r="L17" s="23">
        <v>0</v>
      </c>
      <c r="M17" s="23">
        <v>0.70504691939517306</v>
      </c>
      <c r="N17" s="25">
        <v>32.5</v>
      </c>
    </row>
    <row r="18" spans="1:14">
      <c r="A18" s="3" t="s">
        <v>206</v>
      </c>
      <c r="B18" s="3" t="s">
        <v>211</v>
      </c>
      <c r="C18" s="3" t="s">
        <v>229</v>
      </c>
      <c r="D18" s="3">
        <v>5</v>
      </c>
      <c r="E18" s="23">
        <v>3.9890822611171698E-5</v>
      </c>
      <c r="F18" s="23">
        <v>0.63742256419122401</v>
      </c>
      <c r="G18" s="23">
        <v>0.36257743580877499</v>
      </c>
      <c r="H18" s="23">
        <v>0</v>
      </c>
      <c r="I18" s="23">
        <v>0</v>
      </c>
      <c r="J18" s="23">
        <v>0</v>
      </c>
      <c r="K18" s="23">
        <v>0</v>
      </c>
      <c r="L18" s="23">
        <v>0</v>
      </c>
      <c r="M18" s="23">
        <v>0</v>
      </c>
      <c r="N18" s="25">
        <v>11.6</v>
      </c>
    </row>
    <row r="19" spans="1:14">
      <c r="A19" s="3" t="s">
        <v>221</v>
      </c>
      <c r="B19" s="3" t="s">
        <v>211</v>
      </c>
      <c r="C19" s="3" t="s">
        <v>230</v>
      </c>
      <c r="D19" s="3">
        <v>4</v>
      </c>
      <c r="E19" s="23">
        <v>8.9985655631768294E-6</v>
      </c>
      <c r="F19" s="23">
        <v>0</v>
      </c>
      <c r="G19" s="23">
        <v>0</v>
      </c>
      <c r="H19" s="23">
        <v>0</v>
      </c>
      <c r="I19" s="23">
        <v>0.78072969260662195</v>
      </c>
      <c r="J19" s="23">
        <v>0</v>
      </c>
      <c r="K19" s="23">
        <v>0.219270307393377</v>
      </c>
      <c r="L19" s="23">
        <v>0</v>
      </c>
      <c r="M19" s="23">
        <v>0</v>
      </c>
      <c r="N19" s="25">
        <v>11.5</v>
      </c>
    </row>
    <row r="20" spans="1:14">
      <c r="A20" s="3" t="s">
        <v>203</v>
      </c>
      <c r="B20" s="3" t="s">
        <v>204</v>
      </c>
      <c r="C20" s="3" t="s">
        <v>231</v>
      </c>
      <c r="D20" s="3">
        <v>8</v>
      </c>
      <c r="E20" s="23">
        <v>1.3840508929975901E-3</v>
      </c>
      <c r="F20" s="23">
        <v>0</v>
      </c>
      <c r="G20" s="23">
        <v>0</v>
      </c>
      <c r="H20" s="23">
        <v>0</v>
      </c>
      <c r="I20" s="23">
        <v>0</v>
      </c>
      <c r="J20" s="23">
        <v>0</v>
      </c>
      <c r="K20" s="23">
        <v>0</v>
      </c>
      <c r="L20" s="23">
        <v>0</v>
      </c>
      <c r="M20" s="23">
        <v>1</v>
      </c>
      <c r="N20" s="25">
        <v>18.5</v>
      </c>
    </row>
    <row r="21" spans="1:14">
      <c r="A21" s="3" t="s">
        <v>232</v>
      </c>
      <c r="B21" s="3" t="s">
        <v>209</v>
      </c>
      <c r="C21" s="3" t="s">
        <v>233</v>
      </c>
      <c r="D21" s="3">
        <v>36</v>
      </c>
      <c r="E21" s="23">
        <v>1.3680012214584199E-3</v>
      </c>
      <c r="F21" s="23">
        <v>0.89669927598535604</v>
      </c>
      <c r="G21" s="23">
        <v>0.10330072401464301</v>
      </c>
      <c r="H21" s="23">
        <v>0</v>
      </c>
      <c r="I21" s="23">
        <v>0</v>
      </c>
      <c r="J21" s="23">
        <v>0</v>
      </c>
      <c r="K21" s="23">
        <v>0</v>
      </c>
      <c r="L21" s="23">
        <v>0</v>
      </c>
      <c r="M21" s="23">
        <v>0</v>
      </c>
      <c r="N21" s="25">
        <v>4.2222222222222197</v>
      </c>
    </row>
    <row r="22" spans="1:14">
      <c r="A22" s="3" t="s">
        <v>234</v>
      </c>
      <c r="B22" s="3" t="s">
        <v>209</v>
      </c>
      <c r="C22" s="3" t="s">
        <v>235</v>
      </c>
      <c r="D22" s="3">
        <v>4</v>
      </c>
      <c r="E22" s="23">
        <v>1.2659646446083101E-5</v>
      </c>
      <c r="F22" s="23">
        <v>0</v>
      </c>
      <c r="G22" s="23">
        <v>0</v>
      </c>
      <c r="H22" s="23">
        <v>0</v>
      </c>
      <c r="I22" s="23">
        <v>0</v>
      </c>
      <c r="J22" s="23">
        <v>0</v>
      </c>
      <c r="K22" s="23">
        <v>0</v>
      </c>
      <c r="L22" s="23">
        <v>0</v>
      </c>
      <c r="M22" s="23">
        <v>1</v>
      </c>
      <c r="N22" s="25">
        <v>6.25</v>
      </c>
    </row>
  </sheetData>
  <phoneticPr fontId="2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Extended Table 1.</vt:lpstr>
      <vt:lpstr>Extended Table 2. </vt:lpstr>
      <vt:lpstr>Extended Table 3.</vt:lpstr>
      <vt:lpstr>Extended Table 4.</vt:lpstr>
      <vt:lpstr>Extended Table 5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양현지</dc:creator>
  <cp:lastModifiedBy>양현지</cp:lastModifiedBy>
  <dcterms:created xsi:type="dcterms:W3CDTF">2023-08-18T04:49:04Z</dcterms:created>
  <dcterms:modified xsi:type="dcterms:W3CDTF">2023-09-30T13:40:20Z</dcterms:modified>
</cp:coreProperties>
</file>